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heckCompatibility="1"/>
  <bookViews>
    <workbookView xWindow="0" yWindow="0" windowWidth="19440" windowHeight="11535" activeTab="2"/>
  </bookViews>
  <sheets>
    <sheet name="Complete annotation table" sheetId="1" r:id="rId1"/>
    <sheet name="Variant Tables" sheetId="7" r:id="rId2"/>
    <sheet name="Sorted Table" sheetId="9" r:id="rId3"/>
  </sheets>
  <calcPr calcId="145621" iterateDelta="1E-4"/>
</workbook>
</file>

<file path=xl/sharedStrings.xml><?xml version="1.0" encoding="utf-8"?>
<sst xmlns="http://schemas.openxmlformats.org/spreadsheetml/2006/main" count="3028" uniqueCount="731">
  <si>
    <t>PREDICTED: lactoylglutathione lyase-like [Solanum lycopersicum]</t>
  </si>
  <si>
    <t>glyoxalase i homolog glx1</t>
  </si>
  <si>
    <t>0003824;0005488;0005739;0005773;0005777;0005829;0005886;0005975;0006091;0006950;0008150;0008152;0009056;0009058;0009536;0009579;0009628;0009987;</t>
  </si>
  <si>
    <t>F-16</t>
  </si>
  <si>
    <t>gi|39859660|gb|CK285269.1|CK285269</t>
  </si>
  <si>
    <t>EST747991 Nicotiana benthamiana mixed tissue cDNA library, normalized, full-length Nicotiana benthamiana cDNA clone NBMAT77 5' end, mRNA sequence</t>
  </si>
  <si>
    <t>nitrate reductase</t>
  </si>
  <si>
    <t>0003824;0005488;0005618;0005739;0005783;0005794;0005886;0005975;0006091;0006810;0006950;0008150;0008152;0009056;0009628;0009987;0016043;</t>
  </si>
  <si>
    <t>F-18</t>
  </si>
  <si>
    <t>F-23</t>
  </si>
  <si>
    <t>gi|508726009|gb|EOY17906.1|</t>
  </si>
  <si>
    <t>Sedoheptulose-bisphosphatase [Theobroma cacao]</t>
  </si>
  <si>
    <t>F-24</t>
  </si>
  <si>
    <t>gi|62865755|gb|AAY17070.1|</t>
  </si>
  <si>
    <t>chloroplast carbonic anhydrase, partial [Nicotiana benthamiana]</t>
  </si>
  <si>
    <t>carbonic anhydrase 2</t>
  </si>
  <si>
    <t>0003824;0005488;0008150;</t>
  </si>
  <si>
    <t>G-1</t>
  </si>
  <si>
    <t>gi|3914940|sp|O20252.1|S17P_SPIOL</t>
  </si>
  <si>
    <t>G-2</t>
  </si>
  <si>
    <t>G-4</t>
  </si>
  <si>
    <t>G-6</t>
  </si>
  <si>
    <t>gi|115473|sp|P27141.1|CAHC_TOBAC</t>
  </si>
  <si>
    <t>0003824;0005488;0005576;0005829;0005886;0005975;0006091;0006139;0006810;0006950;0007165;0008150;0008152;0008219;0009056;0009058;0009536;0009579;0009605;0009607;0009628;0009719;0009987;0015979;0016020;0016043;</t>
  </si>
  <si>
    <t>G-7</t>
  </si>
  <si>
    <t>gi|133248|sp|P19683.1|ROC4_NICSY</t>
  </si>
  <si>
    <t>28 kda chloroplastic-like</t>
  </si>
  <si>
    <t>31kDa RNA binding protein</t>
  </si>
  <si>
    <t>0000166;0003723;0006139;0006950;0008150;0008152;0009058;0009536;0009579;0009628;0009719;0009987;0016020;</t>
  </si>
  <si>
    <t>G-9</t>
  </si>
  <si>
    <t>G-10</t>
  </si>
  <si>
    <t>G-11</t>
  </si>
  <si>
    <t>gi|22550386|gb|AAL51055.2|AF454759_1</t>
  </si>
  <si>
    <t>beta-carbonic anhydrase [Nicotiana tabacum]</t>
  </si>
  <si>
    <t>G-12</t>
  </si>
  <si>
    <t>0005622;0009056;0009987;0016787;0019538;</t>
  </si>
  <si>
    <t>G-19</t>
  </si>
  <si>
    <t>gi|14594931|emb|CAC43326.1|</t>
  </si>
  <si>
    <t>putative beta5 proteasome subunit, partial [Nicotiana tabacum]</t>
  </si>
  <si>
    <t>proteasome subunit beta type-5-like</t>
  </si>
  <si>
    <t>G-20</t>
  </si>
  <si>
    <t>gi|77745458|gb|ABB02628.1|</t>
  </si>
  <si>
    <t>triose phosphate isomerase cytosolic isoform-like [Solanum tuberosum]</t>
  </si>
  <si>
    <t>triosephosphate chloroplastic-like</t>
  </si>
  <si>
    <t>triosephosphate isomerase</t>
  </si>
  <si>
    <t>0000003;0003824;0005488;0005575;0005576;0005618;0005739;0005773;0005794;0005829;0005886;0005975;0006091;0006139;0006629;0006810;0006950;0007275;0008150;0009056;0009058;0009536;0009579;0009628;0009987;0015979;0016020;0016043;0019538;</t>
  </si>
  <si>
    <t>G-24</t>
  </si>
  <si>
    <t>gi|76870188|gb|DV161180.1|DV161180</t>
  </si>
  <si>
    <t>KP1B.107F11F.050726T7 KP1B Nicotiana tabacum cDNA clone KP1B.107F11, mRNA sequence</t>
  </si>
  <si>
    <t>arginine biosynthesis bifunctional protein</t>
  </si>
  <si>
    <t>0009058;0009987;0016740;</t>
  </si>
  <si>
    <t>gi|4930130|pdb|1RPX|A</t>
  </si>
  <si>
    <t>Chain A, D-Ribulose-5-Phosphate 3-Epimerase From Solanum Tuberosum Chloroplasts</t>
  </si>
  <si>
    <t>ribulose-phosphate 3-epimerase</t>
  </si>
  <si>
    <t>0000003;0003824;0005576;0005975;0006139;0006950;0008150;0009056;0009536;0009579;0009605;0009607;0009628;0009790;0009791;</t>
  </si>
  <si>
    <t>H-6</t>
  </si>
  <si>
    <t>gi|15242045|ref|NP_197572.1|</t>
  </si>
  <si>
    <t>chaperonin 20 [Arabidopsis thaliana]</t>
  </si>
  <si>
    <t>chaperonin 20</t>
  </si>
  <si>
    <t>0000166;0005488;0005515;0005576;0005739;0005829;0005975;0006091;0006629;0006950;0008150;0008152;0009056;0009058;0009536;0009579;0009628;0009908;0009987;0016020;0016043;0019538;</t>
  </si>
  <si>
    <t>H-7</t>
  </si>
  <si>
    <t>rna recognition motif-containing protein</t>
  </si>
  <si>
    <t>0000166;0003723;0006091;0006629;0006810;0009058;0009536;0009579;0009987;0015979;0016020;</t>
  </si>
  <si>
    <t>H-10</t>
  </si>
  <si>
    <t>gi|31711507|dbj|BAC77634.1|</t>
  </si>
  <si>
    <t>auxin-binding protein abp19a-like</t>
  </si>
  <si>
    <t>0003674;0003824;0005488;0005575;0005576;0005618;0005634;0005737;0005975;0006091;0006810;0006950;0008152;0009058;0009605;0009607;0009628;0009653;0009791;0009987;0015979;0019725;</t>
  </si>
  <si>
    <t>H-11</t>
  </si>
  <si>
    <t>gi|357480975|ref|XP_003610773.1|</t>
  </si>
  <si>
    <t>Proteasome subunit beta type [Medicago truncatula]</t>
  </si>
  <si>
    <t>proteasome subunit beta type-2-a-like</t>
  </si>
  <si>
    <t>0005576;0005622;0005773;0005829;0005886;0006950;0008150;0009056;0009987;0016020;0016043;0016787;0019538;</t>
  </si>
  <si>
    <t>H-15</t>
  </si>
  <si>
    <t>gi|134642|sp|P22302.1|SODF_NICPL</t>
  </si>
  <si>
    <t>RecName: Full=Superoxide dismutase [Fe], chloroplastic</t>
  </si>
  <si>
    <t>superoxide dismutase</t>
  </si>
  <si>
    <t>0003824;0005488;0005515;0005739;0005829;0005886;0006950;0008150;0008152;0009536;0009579;0009628;0009987;</t>
  </si>
  <si>
    <t>oxidoreductase, zincbinding dehydrogenase family protein</t>
  </si>
  <si>
    <t>fructose 1,6, bisphosphate aldolase</t>
  </si>
  <si>
    <t>beta-d-xylosidase 7-like</t>
  </si>
  <si>
    <t>arginine biosynthesis bifunctional protein ArgJ</t>
  </si>
  <si>
    <t>beta-xylosidase alpha-l-arabinofuranosidase</t>
  </si>
  <si>
    <t>malate dehydrogenase</t>
  </si>
  <si>
    <t>methionine synthase</t>
  </si>
  <si>
    <t>polyubiquitin</t>
  </si>
  <si>
    <t>peroxiredoxin</t>
  </si>
  <si>
    <t>stem-loop (RNA) binding protein of 41 kda chloroplastic-like</t>
  </si>
  <si>
    <t>peptidyl-prolyl cis-trans isomerase</t>
  </si>
  <si>
    <t>quinone oxidoreductase-like protein</t>
  </si>
  <si>
    <t>Curated name</t>
  </si>
  <si>
    <t>rubisco large subunit-binding protein subunit aplha (chaperonin 60 aplha)</t>
  </si>
  <si>
    <t>heat shock 70 kda protein</t>
  </si>
  <si>
    <t>ubiquitin-conjugating enzyme E2 variant 1D</t>
  </si>
  <si>
    <t>plastocyanin</t>
  </si>
  <si>
    <t>superoxide dismutase [Cu-Zn]</t>
  </si>
  <si>
    <t>superoxide dismutase [Fe]</t>
  </si>
  <si>
    <t>ribulose-1,5-bisphosphate carboxylase, small subunit</t>
  </si>
  <si>
    <t>vacuolar H+-ATPase A2 subunit</t>
  </si>
  <si>
    <t>NADH-cytochrome b5 reductase-like protein-like</t>
  </si>
  <si>
    <t>FKBP-type peptidyl-prolyl cis-trans isomerase</t>
  </si>
  <si>
    <t>carbohydrate metabolic process</t>
  </si>
  <si>
    <t>photosynthesis</t>
  </si>
  <si>
    <t>protein metabolic process</t>
  </si>
  <si>
    <t>response to stimulus</t>
  </si>
  <si>
    <t>transport</t>
  </si>
  <si>
    <t xml:space="preserve">biosynthetic process; cellular process; lipid metabolic process; membrane; photosynthesis; plastid; protein binding; response to stress; thylakoid; </t>
  </si>
  <si>
    <t xml:space="preserve">anatomical structure morphogenesis; biological_process; biosynthetic process; carbohydrate metabolic process; catabolic process; cellular_component; cellular component organization; cellular process; cell growth; cell wall; cytosol; extracellular region; generation of precursor metabolites and energy; Golgi apparatus; hydrolase activity; intracellular; membrane; mitochondrion; multicellular organismal development; nucleobase-containing compound metabolic process; nucleotide binding; plasma membrane; plastid; protein binding; protein metabolic process; response to abiotic stimulus; response to stress; transport; transporter activity; vacuole; </t>
  </si>
  <si>
    <t xml:space="preserve">carbohydrate metabolic process; catabolic process; cellular process; cellular protein modification process; cell cycle; cytosol; DNA metabolic process; intracellular; nucleobase-containing compound metabolic process; nucleus; post-embryonic development; protein binding; protein metabolic process; reproduction; response to abiotic stimulus; response to stress; transferase activity; transport; </t>
  </si>
  <si>
    <t xml:space="preserve">binding; biological_process; biosynthetic process; carbohydrate metabolic process; catabolic process; catalytic activity; cellular_component; cellular component organization; cellular process; cell wall; cytosol; extracellular region; generation of precursor metabolites and energy; Golgi apparatus; lipid metabolic process; membrane; mitochondrion; multicellular organismal development; nucleobase-containing compound metabolic process; photosynthesis; plasma membrane; plastid; protein metabolic process; reproduction; response to abiotic stimulus; response to stress; thylakoid; transport; vacuole; </t>
  </si>
  <si>
    <t xml:space="preserve">binding; biosynthetic process; carbohydrate metabolic process; cellular process; cellular protein modification process; metabolic process; mitochondrion; plastid; protein binding; response to abiotic stimulus; response to biotic stimulus; response to external stimulus; response to stress; thylakoid; transport; </t>
  </si>
  <si>
    <t xml:space="preserve">binding; biological_process; catalytic activity; cellular process; cytosol; metabolic process; mitochondrion; plasma membrane; plastid; protein binding; response to abiotic stimulus; response to stress; thylakoid; </t>
  </si>
  <si>
    <t xml:space="preserve">binding; biological_process; biosynthetic process; carbohydrate metabolic process; catabolic process; catalytic activity; cellular process; cytosol; extracellular region; generation of precursor metabolites and energy; metabolic process; nucleus; peroxisome; plastid; protein binding; regulation of gene expression, epigenetic; response to abiotic stimulus; response to biotic stimulus; response to external stimulus; response to stress; vacuole; </t>
  </si>
  <si>
    <t xml:space="preserve">anatomical structure morphogenesis; biological_process; biosynthetic process; carbohydrate binding; carbohydrate metabolic process; catabolic process; cellular_component; cellular component organization; cellular process; cellular protein modification process; cell communication; cell death; cell differentiation; embryo development; extracellular region; flower development; generation of precursor metabolites and energy; Golgi apparatus; lipid metabolic process; membrane; metabolic process; molecular_function; multicellular organismal development; nucleobase-containing compound metabolic process; peroxisome; photosynthesis; plastid; post-embryonic development; protein binding; reproduction; response to abiotic stimulus; response to biotic stimulus; response to endogenous stimulus; response to external stimulus; response to extracellular stimulus; response to stress; ribosome; RNA binding; signal transduction; thylakoid; translation; transport; vacuole; </t>
  </si>
  <si>
    <t xml:space="preserve">anatomical structure morphogenesis; biological_process; biosynthetic process; carbohydrate metabolic process; catabolic process; cellular component organization; cellular process; cellular protein modification process; cell death; extracellular region; generation of precursor metabolites and energy; hydrolase activity; lipid metabolic process; metabolic process; nucleobase-containing compound metabolic process; photosynthesis; plastid; post-embryonic development; response to abiotic stimulus; response to biotic stimulus; response to endogenous stimulus; response to external stimulus; response to stress; secondary metabolic process; signal transduction; thylakoid; transport; </t>
  </si>
  <si>
    <t xml:space="preserve">biosynthetic process; cellular component organization; cellular process; cell death; cytosol; embryo development; extracellular region; flower development; Golgi apparatus; lipid metabolic process; mitochondrion; nucleobase-containing compound metabolic process; nucleolus; nucleotide binding; plasma membrane; plastid; post-embryonic development; protein binding; protein metabolic process; reproduction; response to abiotic stimulus; response to biotic stimulus; response to external stimulus; response to stress; ribosome; thylakoid; </t>
  </si>
  <si>
    <t>Spot</t>
  </si>
  <si>
    <t>Well</t>
  </si>
  <si>
    <t>Mass:</t>
  </si>
  <si>
    <t>Score:</t>
  </si>
  <si>
    <t>Expect:</t>
  </si>
  <si>
    <t>Matches:</t>
  </si>
  <si>
    <t>Frame:</t>
  </si>
  <si>
    <t>NCBI_ID</t>
  </si>
  <si>
    <t>Mascot definition (first hit)</t>
  </si>
  <si>
    <t>Blast2GO definition (RefSeq)</t>
  </si>
  <si>
    <t>Blast2GO GO numbers (RefSeq)</t>
  </si>
  <si>
    <t>Blast2GO GO terms (RefSeq)</t>
  </si>
  <si>
    <t>A-6</t>
  </si>
  <si>
    <t>A-7</t>
  </si>
  <si>
    <t>A-9</t>
  </si>
  <si>
    <t>A-10</t>
  </si>
  <si>
    <t>A-11</t>
  </si>
  <si>
    <t>A-12</t>
  </si>
  <si>
    <t>gi|530704703|gb|AGT40326.1|</t>
  </si>
  <si>
    <t>methionine synthase [Nicotiana attenuata]</t>
  </si>
  <si>
    <t>5-methyltetrahydropteroyltriglutamate--homocysteine methyltransferase-like</t>
  </si>
  <si>
    <t>0003824;0005488;0005575;0005576;0005773;0005777;0005794;0005829;0005886;0006950;0007275;0008150;0009058;0009536;0009628;0009653;0009987;0016020;0016043;0016740;</t>
  </si>
  <si>
    <t>A-14</t>
  </si>
  <si>
    <t>A-15</t>
  </si>
  <si>
    <t>gi|8439545|gb|AAF74983.1|AF082893_1</t>
  </si>
  <si>
    <t>methionine synthase [Solanum tuberosum]</t>
  </si>
  <si>
    <t>gi|460369188|ref|XP_004230445.1|</t>
  </si>
  <si>
    <t>PREDICTED: stromal 70 kDa heat shock-related protein, chloroplastic-like [Solanum lycopersicum]</t>
  </si>
  <si>
    <t>heat shock 70 kda mitochondrial-like</t>
  </si>
  <si>
    <t>0000166;0005488;0005515;0005575;0005618;0005654;0005730;0005739;0005773;0005783;0005794;0005829;0005886;0005975;0006091;0006139;0006810;0006950;0007275;0008150;0009056;0009058;0009536;0009579;0009605;0009607;0009628;0009908;0009987;0016020;0016043;0019538;0030154;</t>
  </si>
  <si>
    <t>A-20</t>
  </si>
  <si>
    <t>A-21</t>
  </si>
  <si>
    <t>gi|37359708|dbj|BAC98299.1|</t>
  </si>
  <si>
    <t>LEXYL2, partial [Solanum lycopersicum]</t>
  </si>
  <si>
    <t>beta-xylosidase alpha-l-arabinofuranosidase 2-like</t>
  </si>
  <si>
    <t>0000003;0005575;0005576;0005618;0005773;0005975;0006139;0008150;0009056;0009536;0009791;0009987;0016020;0016787;</t>
  </si>
  <si>
    <t>A-22</t>
  </si>
  <si>
    <t>A-23</t>
  </si>
  <si>
    <t>B-1</t>
  </si>
  <si>
    <t>gi|254658228|gb|FS388360.1|FS388360</t>
  </si>
  <si>
    <t>FS388360 normalized full-length tobacco cDNA library Nicotiana tabacum cDNA clone TBK01A01NGRL0044_1_H08 5', mRNA sequence</t>
  </si>
  <si>
    <t>probable beta-d-xylosidase 7-like</t>
  </si>
  <si>
    <t>0005975;0016787;</t>
  </si>
  <si>
    <t>B-2</t>
  </si>
  <si>
    <t>B-3</t>
  </si>
  <si>
    <t>B-4</t>
  </si>
  <si>
    <t>B-5</t>
  </si>
  <si>
    <t>B-6</t>
  </si>
  <si>
    <t>B-7</t>
  </si>
  <si>
    <t>gi|350537279|ref|NP_001234287.1|</t>
  </si>
  <si>
    <t>vacuolar H+-ATPase A2 subunit isoform [Solanum lycopersicum]</t>
  </si>
  <si>
    <t>v-type proton atpase catalytic subunit a-like</t>
  </si>
  <si>
    <t>0000166;0005215;0005515;0005575;0005576;0005618;0005622;0005739;0005773;0005794;0005829;0005886;0005975;0006091;0006139;0006810;0006950;0007275;0008150;0009056;0009058;0009536;0009628;0009653;0009987;0016020;0016043;0016049;0016787;0019538;</t>
  </si>
  <si>
    <t>B-8</t>
  </si>
  <si>
    <t>B-9</t>
  </si>
  <si>
    <t>B-11</t>
  </si>
  <si>
    <t>gi|460411525|ref|XP_004251160.1|</t>
  </si>
  <si>
    <t>PREDICTED: ruBisCO large subunit-binding protein subunit alpha, chloroplastic-like [Solanum lycopersicum]</t>
  </si>
  <si>
    <t>ru large subunit-binding protein subunit chloroplastic-like</t>
  </si>
  <si>
    <t>0000003;0000166;0005515;0005576;0005730;0005739;0005794;0005829;0005840;0005886;0006139;0006629;0006950;0008219;0009058;0009536;0009579;0009605;0009607;0009628;0009790;0009791;0009908;0009987;0016043;0019538;</t>
  </si>
  <si>
    <t>chaperonin cpn60- mitochondrial-like</t>
  </si>
  <si>
    <t>0000003;0000166;0005488;0005515;0005576;0005730;0005739;0005773;0005794;0005829;0005840;0005886;0005975;0006139;0006810;0006950;0007275;0008150;0008219;0009056;0009058;0009536;0009579;0009605;0009607;0009628;0009790;0009791;0009987;0016020;0016043;0019538;</t>
  </si>
  <si>
    <t>B-17</t>
  </si>
  <si>
    <t>gi|255554262|ref|XP_002518171.1|</t>
  </si>
  <si>
    <t>chaperonin-60kD, ch60, putative [Ricinus communis]</t>
  </si>
  <si>
    <t>B-21</t>
  </si>
  <si>
    <t>gi|117689576|gb|DB688765.1|DB688765</t>
  </si>
  <si>
    <t>DB688765 Solanum lycopersicum cv. Micro-Tom leaf Solanum lycopersicum cDNA clone LEFL1034AD01 5', mRNA sequence</t>
  </si>
  <si>
    <t>glutathione-disulfide reductase</t>
  </si>
  <si>
    <t>glutathione reductase</t>
  </si>
  <si>
    <t>0003824;0008152;</t>
  </si>
  <si>
    <t>C-1</t>
  </si>
  <si>
    <t>gi|1352794|sp|P48709.1|RBL_NICDE</t>
  </si>
  <si>
    <t>ribulose- -bisphosphate carboxylase oxygenase large subunit</t>
  </si>
  <si>
    <t>0003824;0005488;0005576;0005618;0005829;0005840;0005975;0006091;0006139;0008150;0008152;0009058;0009536;0009579;0009719;0009987;0015979;0016020;</t>
  </si>
  <si>
    <t>C-3</t>
  </si>
  <si>
    <t>C-7</t>
  </si>
  <si>
    <t>C-9</t>
  </si>
  <si>
    <t>C-10</t>
  </si>
  <si>
    <t>C-12</t>
  </si>
  <si>
    <t>0000166;0003723;0005215;0005488;0005618;0005730;0005739;0005773;0005794;0005829;0005886;0006091;0006139;0006810;0006950;0008150;0009058;0009536;0009579;0009605;0009607;0009628;0009987;0015979;0016020;0016787;</t>
  </si>
  <si>
    <t>C-14</t>
  </si>
  <si>
    <t>gi|39857235|gb|CK284052.1|CK284052</t>
  </si>
  <si>
    <t>EST746774 Nicotiana benthamiana mixed tissue cDNA library, normalized, full-length Nicotiana benthamiana cDNA clone NBMAL32 5' end, mRNA sequence</t>
  </si>
  <si>
    <t>peptidase m20 m25 m40 family protein</t>
  </si>
  <si>
    <t>0005737;0008152;0009987;0016787;0019538;</t>
  </si>
  <si>
    <t>C-16</t>
  </si>
  <si>
    <t>gi|460401720|ref|XP_004246365.1|</t>
  </si>
  <si>
    <t>PREDICTED: fructose-1,6-bisphosphatase, chloroplastic-like [Solanum lycopersicum]</t>
  </si>
  <si>
    <t>0005576;0005634;0005829;0005975;0006091;0006139;0006464;0006629;0006810;0006950;0008150;0008152;0009056;0009058;0009536;0009605;0009607;0009628;0009719;0009987;0015979;0016043;0016787;0019725;</t>
  </si>
  <si>
    <t>C-18</t>
  </si>
  <si>
    <t>gi|7708648|emb|CAB89998.1|</t>
  </si>
  <si>
    <t>ATP synthase beta subunit, partial (chloroplast) [Solanum nodiflorum]</t>
  </si>
  <si>
    <t>C-19</t>
  </si>
  <si>
    <t>gi|159227386|emb|CAJ80484.1|</t>
  </si>
  <si>
    <t>ATP synthase beta subunit, partial (chloroplast) [Physalis sp. P140]</t>
  </si>
  <si>
    <t>0000166;0005215;0006139;0006810;0009058;0009987;0016020;0016787;</t>
  </si>
  <si>
    <t>C-22</t>
  </si>
  <si>
    <t>C-23</t>
  </si>
  <si>
    <t>gi|12643806|sp|Q9LEC8.1|DHEB_NICPL</t>
  </si>
  <si>
    <t>glutamate dehydrogenase a-like</t>
  </si>
  <si>
    <t>0000166;0003824;0005488;0005739;0005773;0005794;0006810;0006950;0008150;0008152;0009056;0009058;0009628;0009987;0016020;0016043;0019748;</t>
  </si>
  <si>
    <t>C-24</t>
  </si>
  <si>
    <t>D-1</t>
  </si>
  <si>
    <t>gi|190813280|gb|FG200828.1|FG200828</t>
  </si>
  <si>
    <t>AGN_PNL230cr1_b1.trimmed.seq AGN_PNL Nicotiana tabacum cDNA 3', mRNA sequence</t>
  </si>
  <si>
    <t>gi|460370413|ref|XP_004231047.1|</t>
  </si>
  <si>
    <t>PREDICTED: glycerate dehydrogenase HPR, peroxisomal [Solanum lycopersicum]</t>
  </si>
  <si>
    <t>d-3-phosphoglycerate chloroplastic-like</t>
  </si>
  <si>
    <t>hydroxypyruvate reductase</t>
  </si>
  <si>
    <t>0000166;0003723;0003824;0005576;0005777;0006091;0006139;0006464;0006950;0007154;0008152;0009056;0009058;0009536;0009628;0009987;0009991;0015979;0016043;0019538;</t>
  </si>
  <si>
    <t>D-3</t>
  </si>
  <si>
    <t>D-4</t>
  </si>
  <si>
    <t>gi|445628|prf||1909374A</t>
  </si>
  <si>
    <t>RuBisCO activase</t>
  </si>
  <si>
    <t>ribulose bisphosphate carboxylase oxygenase chloroplastic-like</t>
  </si>
  <si>
    <t>rubisco activase</t>
  </si>
  <si>
    <t>0000166;0005576;0005618;0005634;0006091;0006810;0006950;0007165;0007275;0008150;0008152;0008219;0009058;0009536;0009579;0009605;0009607;0009628;0009719;0009987;0015979;0016020;0016043;0030234;</t>
  </si>
  <si>
    <t>D-5</t>
  </si>
  <si>
    <t>D-6</t>
  </si>
  <si>
    <t>gi|40457328|gb|AAR86719.1|</t>
  </si>
  <si>
    <t>glutamine synthetase GS58 [Nicotiana attenuata]</t>
  </si>
  <si>
    <t>glutamine synthetase</t>
  </si>
  <si>
    <t>0003824;0005488;0005515;0005575;0005576;0005618;0005739;0005773;0005829;0005840;0005886;0005975;0006091;0006139;0006810;0006950;0007275;0008150;0008152;0009056;0009058;0009536;0009579;0009628;0009987;0016020;0016043;0019725;0019748;</t>
  </si>
  <si>
    <t>gi|12643758|sp|Q40565.1|RCA2_TOBAC</t>
  </si>
  <si>
    <t>D-10</t>
  </si>
  <si>
    <t>gi|304368145|gb|ADM26718.1|</t>
  </si>
  <si>
    <t>glycolate oxidase [Nicotiana benthamiana]</t>
  </si>
  <si>
    <t>peroxisomal -2-hydroxy-acid oxidase glo1</t>
  </si>
  <si>
    <t>0000166;0003824;0005575;0005576;0005634;0005737;0005773;0005777;0005829;0005840;0006810;0006950;0007165;0008152;0009058;0009536;0009605;0009607;0009987;0016020;</t>
  </si>
  <si>
    <t>D-11</t>
  </si>
  <si>
    <t>gi|362799991|dbj|BAL41455.1|</t>
  </si>
  <si>
    <t>fructose-bisphosphate aldolase 1, partial [Linum grandiflorum]</t>
  </si>
  <si>
    <t>fructose-bisphosphate aldolase 6</t>
  </si>
  <si>
    <t>0003824;0005488;0005575;0005576;0005618;0005730;0005739;0005773;0005794;0005829;0005840;0005886;0005975;0006091;0006139;0006464;0006629;0006810;0006950;0007275;0008150;0008152;0009056;0009058;0009536;0009579;0009628;0009653;0009719;0009987;0015979;0016020;0016043;0019538;0019748;0030154;</t>
  </si>
  <si>
    <t>gi|356624532|pdb|3T15|A</t>
  </si>
  <si>
    <t>Chain A, Structure Of Green-type Rubisco Activase From Tobacco</t>
  </si>
  <si>
    <t>0000166;</t>
  </si>
  <si>
    <t>D-21</t>
  </si>
  <si>
    <t>gi|460400830|ref|XP_004245935.1|</t>
  </si>
  <si>
    <t>PREDICTED: phosphoribulokinase, chloroplastic-like [Solanum lycopersicum]</t>
  </si>
  <si>
    <t>PREDICTED: phosphoribulokinase, chloroplastic-like</t>
  </si>
  <si>
    <t>phosphoribulokinase</t>
  </si>
  <si>
    <t>0000166;0005515;0005576;0005829;0005975;0006091;0006139;0006464;0006810;0006950;0007165;0008150;0008152;0008219;0009056;0009058;0009536;0009579;0009605;0009607;0009628;0009653;0009719;0009791;0009987;0015979;0016020;0016043;0016301;</t>
  </si>
  <si>
    <t>D-24</t>
  </si>
  <si>
    <t>E-1</t>
  </si>
  <si>
    <t>chloroplast sedoheptulose- -bisphosphatase</t>
  </si>
  <si>
    <t>0005576;0005975;0006091;0006139;0006464;0006629;0006810;0006950;0007165;0008150;0008152;0008219;0009056;0009058;0009536;0009579;0009605;0009607;0009628;0009653;0009719;0009791;0009987;0015979;0016043;0016787;0019748;</t>
  </si>
  <si>
    <t>malate mitochondrial-like</t>
  </si>
  <si>
    <t>sedoheptulose- - chloroplastic-like</t>
  </si>
  <si>
    <t>peroxisomal nad-malate dehydrogenase 2</t>
  </si>
  <si>
    <t>E-7</t>
  </si>
  <si>
    <t>gi|255566555|ref|XP_002524262.1|</t>
  </si>
  <si>
    <t>malate dehydrogenase, putative [Ricinus communis]</t>
  </si>
  <si>
    <t>0003824;0005488;0005576;0005618;0005739;0005773;0005777;0005794;0005829;0005975;0006091;0006139;0006464;0006629;0006810;0006950;0007165;0007275;0008150;0008152;0008219;0009056;0009058;0009536;0009605;0009607;0009628;0009653;0009719;0009791;0009987;0015979;0016020;0016043;0019538;0019748;0030154;</t>
  </si>
  <si>
    <t>E-11</t>
  </si>
  <si>
    <t>E-13</t>
  </si>
  <si>
    <t>gi|460385950|ref|XP_004238663.1|</t>
  </si>
  <si>
    <t>PREDICTED: quinone oxidoreductase-like protein At1g23740, chloroplastic-like [Solanum lycopersicum]</t>
  </si>
  <si>
    <t>quinone oxidoreductase-like protein chloroplastic-like</t>
  </si>
  <si>
    <t>0003824;0005488;0005576;0006139;0006629;0006950;0008152;0009056;0009058;0009536;0009579;0009605;0009607;0009628;0009987;0019748;</t>
  </si>
  <si>
    <t>E-14</t>
  </si>
  <si>
    <t>gi|460373374|ref|XP_004232495.1|</t>
  </si>
  <si>
    <t>PREDICTED: ferredoxin--NADP reductase, leaf-type isozyme, chloroplastic-like [Solanum lycopersicum]</t>
  </si>
  <si>
    <t>ferredoxin--nadp leaf-type chloroplastic-like</t>
  </si>
  <si>
    <t>0003674;0003723;0003824;0005488;0005576;0005829;0005975;0006091;0006139;0006810;0006950;0007165;0008150;0008152;0008219;0009056;0009058;0009536;0009579;0009605;0009607;0009628;0009653;0009719;0009791;0009987;0015979;0016020;0016043;0019748;</t>
  </si>
  <si>
    <t>E-15</t>
  </si>
  <si>
    <t>gi|460407825|ref|XP_004249350.1|</t>
  </si>
  <si>
    <t>PREDICTED: protein GrpE-like [Solanum lycopersicum]</t>
  </si>
  <si>
    <t>grpe protein mitochondrial-like</t>
  </si>
  <si>
    <t>Cochaperone GrpE family protein</t>
  </si>
  <si>
    <t>0000003;0000166;0005488;0005515;0009536;0009579;0009790;0009791;0009987;0019538;0030234;</t>
  </si>
  <si>
    <t>E-17</t>
  </si>
  <si>
    <t>gi|52580767|gb|CV292958.1|CV292958</t>
  </si>
  <si>
    <t>EST881335 petunia floral post-ethylene cDNA library Petunia x hybrida cDNA clone Petunia-C2H4-4-F01 5' end, mRNA sequence</t>
  </si>
  <si>
    <t>0003824;0005488;0008152;0016740;</t>
  </si>
  <si>
    <t>E-18</t>
  </si>
  <si>
    <t>gi|350536711|ref|NP_001234005.1|</t>
  </si>
  <si>
    <t>glyoxisomal malate dehydrogenase [Solanum lycopersicum]</t>
  </si>
  <si>
    <t>E-19</t>
  </si>
  <si>
    <t>gi|460391607|ref|XP_004241412.1|</t>
  </si>
  <si>
    <t>PREDICTED: chloroplast stem-loop binding protein of 41 kDa b, chloroplastic-like [Solanum lycopersicum]</t>
  </si>
  <si>
    <t>chloroplast stem-loop binding protein of 41 kda chloroplastic-like</t>
  </si>
  <si>
    <t>0000003;0003674;0003723;0005515;0005575;0005576;0005773;0005777;0005794;0005840;0005975;0006091;0006139;0006412;0006464;0006629;0006810;0006950;0007154;0007165;0007275;0008150;0008152;0008219;0009056;0009058;0009536;0009579;0009605;0009607;0009628;0009653;0009719;0009790;0009791;0009908;0009987;0009991;0015979;0016020;0016043;0030154;0030246;</t>
  </si>
  <si>
    <t>E-22</t>
  </si>
  <si>
    <t>thiamine thiazole synthase chloroplastic-like</t>
  </si>
  <si>
    <t>0005488;0005515;0005739;0005975;0006464;0006810;0006950;0008152;0009058;0009536;0009579;0009605;0009607;0009628;0009987;</t>
  </si>
  <si>
    <t>F-7</t>
  </si>
  <si>
    <t>gi|460397188|ref|XP_004244150.1|</t>
  </si>
  <si>
    <t>PREDICTED: thiamine thiazole synthase 1, chloroplastic-like [Solanum lycopersicum]</t>
  </si>
  <si>
    <t>F-10</t>
  </si>
  <si>
    <t>gi|460373807|ref|XP_004232705.1|</t>
  </si>
  <si>
    <t xml:space="preserve">binding; biological_process; biosynthetic process; carbohydrate metabolic process; catabolic process; catalytic activity; cellular_component; cellular component organization; cellular homeostasis; cellular process; cell wall; cytosol; extracellular region; generation of precursor metabolites and energy; membrane; metabolic process; mitochondrion; multicellular organismal development; nucleobase-containing compound metabolic process; plasma membrane; plastid; protein binding; response to abiotic stimulus; response to stress; ribosome; secondary metabolic process; thylakoid; transport; vacuole; </t>
  </si>
  <si>
    <t xml:space="preserve">binding; biological_process; biosynthetic process; catabolic process; catalytic activity; cellular component organization; cellular process; Golgi apparatus; membrane; metabolic process; mitochondrion; nucleotide binding; response to abiotic stimulus; response to stress; secondary metabolic process; transport; vacuole; </t>
  </si>
  <si>
    <t xml:space="preserve">anatomical structure morphogenesis; binding; biosynthetic process; carbohydrate metabolic process; catalytic activity; cellular_component; cellular homeostasis; cellular process; cell wall; cytoplasm; extracellular region; generation of precursor metabolites and energy; metabolic process; molecular_function; nucleus; photosynthesis; post-embryonic development; response to abiotic stimulus; response to biotic stimulus; response to external stimulus; response to stress; transport; </t>
  </si>
  <si>
    <t xml:space="preserve">biological_process; biosynthetic process; carbohydrate metabolic process; catabolic process; cellular component organization; cellular homeostasis; cellular process; cellular protein modification process; cytosol; extracellular region; generation of precursor metabolites and energy; hydrolase activity; lipid metabolic process; metabolic process; nucleobase-containing compound metabolic process; nucleus; photosynthesis; plastid; response to abiotic stimulus; response to biotic stimulus; response to endogenous stimulus; response to external stimulus; response to stress; transport; </t>
  </si>
  <si>
    <t xml:space="preserve">anatomical structure morphogenesis; binding; biological_process; biosynthetic process; carbohydrate metabolic process; catabolic process; catalytic activity; cellular_component; cellular component organization; cellular process; cellular protein modification process; cell differentiation; cell wall; cytosol; extracellular region; generation of precursor metabolites and energy; Golgi apparatus; lipid metabolic process; membrane; metabolic process; mitochondrion; multicellular organismal development; nucleobase-containing compound metabolic process; nucleolus; photosynthesis; plasma membrane; plastid; protein metabolic process; response to abiotic stimulus; response to endogenous stimulus; response to stress; ribosome; secondary metabolic process; thylakoid; transport; vacuole; </t>
  </si>
  <si>
    <t xml:space="preserve">binding; biosynthetic process; catalytic activity; cellular process; cellular protein modification process; cytosol; membrane; nucleobase-containing compound metabolic process; plastid; protein binding; protein metabolic process; thylakoid; </t>
  </si>
  <si>
    <t xml:space="preserve">anatomical structure morphogenesis; binding; biological_process; biosynthetic process; carbohydrate metabolic process; catabolic process; catalytic activity; cellular component organization; cellular process; cell death; cytosol; extracellular region; generation of precursor metabolites and energy; membrane; metabolic process; molecular_function; nucleobase-containing compound metabolic process; photosynthesis; plastid; post-embryonic development; response to abiotic stimulus; response to biotic stimulus; response to endogenous stimulus; response to external stimulus; response to stress; RNA binding; secondary metabolic process; signal transduction; thylakoid; transport; </t>
  </si>
  <si>
    <t xml:space="preserve">binding; cellular process; embryo development; enzyme regulator activity; nucleotide binding; plastid; post-embryonic development; protein binding; protein metabolic process; reproduction; thylakoid; </t>
  </si>
  <si>
    <t xml:space="preserve">binding; biological_process; biosynthetic process; carbohydrate metabolic process; catabolic process; cellular component organization; cellular process; cell death; cytosol; embryo development; extracellular region; Golgi apparatus; membrane; mitochondrion; multicellular organismal development; nucleobase-containing compound metabolic process; nucleolus; nucleotide binding; plasma membrane; plastid; post-embryonic development; protein binding; protein metabolic process; reproduction; response to abiotic stimulus; response to biotic stimulus; response to external stimulus; response to stress; ribosome; thylakoid; transport; vacuole; </t>
  </si>
  <si>
    <t>H-22</t>
  </si>
  <si>
    <t>gi|543176812|gb|AGV54429.1|</t>
  </si>
  <si>
    <t>peroxiredoxin [Phaseolus vulgaris]</t>
  </si>
  <si>
    <t>peroxiredoxin-2e- chloroplastic-like</t>
  </si>
  <si>
    <t>0003824;0005739;0005975;0006091;0006950;0008150;0009056;</t>
  </si>
  <si>
    <t>I-1</t>
  </si>
  <si>
    <t>I-3</t>
  </si>
  <si>
    <t>I-4</t>
  </si>
  <si>
    <t>gi|356536583|ref|XP_003536816.1|</t>
  </si>
  <si>
    <t>PREDICTED: peptidyl-prolyl cis-trans isomerase CYP20-2, chloroplastic-like [Glycine max]</t>
  </si>
  <si>
    <t>peptidyl-prolyl cis-trans isomerase cyp20-3</t>
  </si>
  <si>
    <t>0003824;0005488;0005515;0005575;0005576;0005622;0005634;0005739;0005768;0005783;0005794;0005829;0005886;0006139;0006259;0006464;0006810;0006950;0007049;0007165;0007275;0008150;0009056;0009058;0009536;0009605;0009607;0009628;0009653;0009719;0009791;0009987;0016043;0016049;0019538;</t>
  </si>
  <si>
    <t>gi|460365069|ref|XP_004228428.1|</t>
  </si>
  <si>
    <t>PREDICTED: peptidyl-prolyl cis-trans isomerase CYP20-2, chloroplastic-like [Solanum lycopersicum]</t>
  </si>
  <si>
    <t>0003824;0005488;0005515;0005575;0005576;0005622;0005634;0005739;0005768;0005783;0005794;0005829;0005886;0006139;0006259;0006464;0006810;0006950;0007049;0007165;0007275;0008150;0009056;0009058;0009536;0009579;0009605;0009607;0009628;0009653;0009719;0009791;0009987;0016020;0016043;0016049;0019538;</t>
  </si>
  <si>
    <t>I-6</t>
  </si>
  <si>
    <t>I-10</t>
  </si>
  <si>
    <t>I-14</t>
  </si>
  <si>
    <t>I-15</t>
  </si>
  <si>
    <t>gi|460407957|ref|XP_004249415.1|</t>
  </si>
  <si>
    <t>PREDICTED: ubiquitin-conjugating enzyme E2 variant 1D-like [Solanum lycopersicum]</t>
  </si>
  <si>
    <t>ubiquitin-conjugating enzyme e2 variant 1d-like</t>
  </si>
  <si>
    <t>0000003;0005515;0005622;0005634;0005829;0005975;0006139;0006259;0006464;0006810;0006950;0007049;0009056;0009628;0009791;0009987;0016740;0019538;</t>
  </si>
  <si>
    <t>I-17</t>
  </si>
  <si>
    <t>gi|460365514|ref|XP_004228646.1|</t>
  </si>
  <si>
    <t>PREDICTED: uncharacterized protein LOC101254513 [Solanum lycopersicum]</t>
  </si>
  <si>
    <t>zkt protein containing k-box and a tpr region</t>
  </si>
  <si>
    <t>0005515;0006629;0006950;0009058;0009536;0009579;0009987;0015979;0016020;</t>
  </si>
  <si>
    <t>I-18</t>
  </si>
  <si>
    <t>0000166;0003676;</t>
  </si>
  <si>
    <t>J-4</t>
  </si>
  <si>
    <t>J-5</t>
  </si>
  <si>
    <t>gi|134616|sp|P27082.2|SODC_NICPL</t>
  </si>
  <si>
    <t>RecName: Full=Superoxide dismutase [Cu-Zn]</t>
  </si>
  <si>
    <t>0003824;0005488;0005515;0005576;0005634;0005773;0005777;0005829;0005975;0006091;0006950;0008150;0008152;0009056;0009058;0009536;0009605;0009607;0009628;0009987;0040029;</t>
  </si>
  <si>
    <t>J-6</t>
  </si>
  <si>
    <t>gi|508712318|gb|EOY04215.1|</t>
  </si>
  <si>
    <t>Ribosomal protein PSRP-3/Ycf65 [Theobroma cacao]</t>
  </si>
  <si>
    <t>30s ribosomal protein chloroplastic-like</t>
  </si>
  <si>
    <t>Ribosomal protein PSRP3/Ycf65</t>
  </si>
  <si>
    <t>0005198;0005840;0006412;</t>
  </si>
  <si>
    <t>J-8</t>
  </si>
  <si>
    <t>gi|28261753|ref|NP_783267.1|</t>
  </si>
  <si>
    <t>ribosomal protein L14 (chloroplast) [Atropa belladonna]</t>
  </si>
  <si>
    <t>ribosomal protein l14</t>
  </si>
  <si>
    <t>ribosomal protein L14</t>
  </si>
  <si>
    <t>0003723;0005198;0005840;0006091;0006139;0006412;0008150;0009058;0009536;0009579;0015979;</t>
  </si>
  <si>
    <t>J-9</t>
  </si>
  <si>
    <t>gi|94330105|gb|EB683707.1|EB683707</t>
  </si>
  <si>
    <t>KR3B.113E18F.060119T7 KR3B Nicotiana tabacum cDNA clone KR3B.113E18, mRNA sequence</t>
  </si>
  <si>
    <t>constans interacting protein 3</t>
  </si>
  <si>
    <t>0003824;0005488;0005515;0005829;0006139;0006464;0009058;0009536;0009579;0009987;0016020;0019538;</t>
  </si>
  <si>
    <t>J-13</t>
  </si>
  <si>
    <t>J-14</t>
  </si>
  <si>
    <t>gi|3914596|sp|Q39748.1|RBS6_FLAPR</t>
  </si>
  <si>
    <t>ribulose bisphosphate carboxylase small chain 3b</t>
  </si>
  <si>
    <t>0003824;0005488;0005576;0005618;0005829;0005840;0005975;0006950;0008150;0008152;0009058;0009536;0009579;0009628;0009987;0015979;0016020;</t>
  </si>
  <si>
    <t>J-15</t>
  </si>
  <si>
    <t>gi|311124976|gb|HS084903.1|HS084903</t>
  </si>
  <si>
    <t>ntb1844 Tobacco cultivar SR1 basal cell cDNA library Nicotiana tabacum cDNA, mRNA sequence</t>
  </si>
  <si>
    <t>J-16</t>
  </si>
  <si>
    <t>gi|225905973|gb|ACO35888.1|</t>
  </si>
  <si>
    <t>ribulose-1,5-bisphosphate carboxylase/oxygenase small subunit, partial [Ageratina adenophora]</t>
  </si>
  <si>
    <t>0003674;0005488;</t>
  </si>
  <si>
    <t>J-18</t>
  </si>
  <si>
    <t>gi|13241101|gb|AAK16227.1|AF044395_1</t>
  </si>
  <si>
    <t>ribulose-1,5-bisphosphate carboxylase small subunit R1, partial [Flaveria ramosissima]</t>
  </si>
  <si>
    <t>0003824;0005576;0005618;0005829;0005840;0008150;0008152;0009536;0009579;0009628;0009987;0015979;0016020;</t>
  </si>
  <si>
    <t>J-19</t>
  </si>
  <si>
    <t>gi|47512534|gb|CN747537.1|CN747537</t>
  </si>
  <si>
    <t>SAL_US007xl16r1.ab1 SAL_US N.Bentheme Nicotiana benthamiana cDNA 3', mRNA sequence</t>
  </si>
  <si>
    <t>J-20</t>
  </si>
  <si>
    <t>J-21</t>
  </si>
  <si>
    <t>J-22</t>
  </si>
  <si>
    <t>gi|190146228|gb|FG644758.1|FG644758</t>
  </si>
  <si>
    <t>TT-31_M02 K326 late senescent leaf library Nicotiana tabacum cDNA, mRNA sequence</t>
  </si>
  <si>
    <t>photosystem ii reaction center psb28 chloroplastic-like</t>
  </si>
  <si>
    <t>photosystem II reaction center PSB28 protein</t>
  </si>
  <si>
    <t>0006091;0006629;0007275;0009058;0009536;0009579;0009987;0015979;0016020;0016043;</t>
  </si>
  <si>
    <t>J-23</t>
  </si>
  <si>
    <t>J-24</t>
  </si>
  <si>
    <t>gi|548526|sp|P35477.1|PLAS2_TOBAC</t>
  </si>
  <si>
    <t>RecName: Full=Plastocyanin B'/B''</t>
  </si>
  <si>
    <t>plastocyanin 1</t>
  </si>
  <si>
    <t>K-1</t>
  </si>
  <si>
    <t>gi|94326102|gb|EB679704.1|EB679704</t>
  </si>
  <si>
    <t>KL4B.102A06F.051125T7 KL4B Nicotiana tabacum cDNA clone KL4B.102A06, mRNA sequence</t>
  </si>
  <si>
    <t>K-4</t>
  </si>
  <si>
    <t>gi|47512378|gb|CN747381.1|CN747381</t>
  </si>
  <si>
    <t>SAL_US006xk07r1.ab1 SAL_US N.Bentheme Nicotiana benthamiana cDNA 3', mRNA sequence</t>
  </si>
  <si>
    <t>29 kda ribonucleoprotein chloroplastic-like</t>
  </si>
  <si>
    <t>K-5</t>
  </si>
  <si>
    <t>K-6</t>
  </si>
  <si>
    <t>gi|254629991|gb|FS376425.1|FS376425</t>
  </si>
  <si>
    <t>FS376425 normalized full-length tobacco cDNA library Nicotiana tabacum cDNA clone TBK01A01NGRL0010_3_G04 5', mRNA sequence</t>
  </si>
  <si>
    <t>K-10</t>
  </si>
  <si>
    <t>gi|33327286|gb|AAQ08999.1|</t>
  </si>
  <si>
    <t>polyubiquitin 2, partial [Phaseolus vulgaris]</t>
  </si>
  <si>
    <t>polyubiquitin 10</t>
  </si>
  <si>
    <t>0005515;0005829;0005886;0006464;0009056;0009058;0009719;0009790;0009987;0019538;</t>
  </si>
  <si>
    <t>-</t>
  </si>
  <si>
    <t>T-test 0</t>
  </si>
  <si>
    <t>T-test Vir</t>
  </si>
  <si>
    <t>T-test VirSat</t>
  </si>
  <si>
    <t>AV Ratio 0</t>
  </si>
  <si>
    <t xml:space="preserve"> </t>
  </si>
  <si>
    <t>AV Ratio Virus</t>
  </si>
  <si>
    <t>AV Ratio Virus+Satelite</t>
  </si>
  <si>
    <t>Q5NE20</t>
  </si>
  <si>
    <t>carbonic anhydrase (EC:4.2.1.1)</t>
  </si>
  <si>
    <t>sly00910</t>
  </si>
  <si>
    <t>Nitrogen metabolism</t>
  </si>
  <si>
    <t>sly00710; sly01100; sly01200</t>
  </si>
  <si>
    <t>Carbon fixation in photosynthetic organisms; Carbon metabolism</t>
  </si>
  <si>
    <t>K4BK45</t>
  </si>
  <si>
    <t>K4AX22</t>
  </si>
  <si>
    <t>Q7YK44</t>
  </si>
  <si>
    <t>K4CRD4</t>
  </si>
  <si>
    <t>P17340</t>
  </si>
  <si>
    <t>pre-plastocyanin (AA -64 to 106)</t>
  </si>
  <si>
    <t>sly00195</t>
  </si>
  <si>
    <t>Photosynthesis</t>
  </si>
  <si>
    <t>P27065</t>
  </si>
  <si>
    <t>ribulose-1,5-bisphosphate carboxylase/oxygenase large subunit</t>
  </si>
  <si>
    <t>sly00630; sly00710; sly01100; sly01200</t>
  </si>
  <si>
    <t>Carbon fixation in photosynthetic organisms; Carbon metabolism; Glyoxylate and dicarboxylate metabolism</t>
  </si>
  <si>
    <t>sly03018</t>
  </si>
  <si>
    <t>RNA degradation</t>
  </si>
  <si>
    <t>K4BL84</t>
  </si>
  <si>
    <t>ribulose-phosphate 3-epimerase, chloroplastic-like</t>
  </si>
  <si>
    <t>sly00030; sly00040; sly00710; sly01100; sly01110; sly01200; sly01230</t>
  </si>
  <si>
    <t>Biosynthesis of amino acids; Biosynthesis of secondary metabolites; Carbon fixation in photosynthetic organisms; Carbon metabolism; Pentose and glucuronate interconversions; Pentose phosphate pathway</t>
  </si>
  <si>
    <t>P07179</t>
  </si>
  <si>
    <t>ribulose-1,5-bisphosphate carboxylase, small subunit precursor</t>
  </si>
  <si>
    <t>C5IU71</t>
  </si>
  <si>
    <t>chloroplast sedoheptulose-1,7-bisphosphatase</t>
  </si>
  <si>
    <t>sly00010; sly00030; sly00051; sly00710; sly01100; sly01110; sly01200; sly01230</t>
  </si>
  <si>
    <t>Biosynthesis of amino acids; Biosynthesis of secondary metabolites; Carbon fixation in photosynthetic organisms; Carbon metabolism; Fructose and mannose metabolism; Glycolysis / Gluconeogenesis; Pentose phosphate pathway</t>
  </si>
  <si>
    <t>K4ASU4</t>
  </si>
  <si>
    <t>K4D338</t>
  </si>
  <si>
    <t>sly00270; sly00450; sly01100; sly01110; sly01230</t>
  </si>
  <si>
    <t>Biosynthesis of amino acids; Biosynthesis of secondary metabolites; Cysteine and methionine metabolism; Selenocompound metabolism</t>
  </si>
  <si>
    <t>K4D489</t>
  </si>
  <si>
    <t>K4D297</t>
  </si>
  <si>
    <t>P05349</t>
  </si>
  <si>
    <t>ribulose bisphosphate carboxylase small chain 3B, chloroplastic-like</t>
  </si>
  <si>
    <t>K4C2U0</t>
  </si>
  <si>
    <t>sly03050</t>
  </si>
  <si>
    <t>Proteasome</t>
  </si>
  <si>
    <t>Q9M5A8</t>
  </si>
  <si>
    <t>Q2MI64</t>
  </si>
  <si>
    <t>sly03010</t>
  </si>
  <si>
    <t>Ribosome</t>
  </si>
  <si>
    <t>K4CH99</t>
  </si>
  <si>
    <t>thiamine thiazole synthase 1, chloroplastic-like</t>
  </si>
  <si>
    <t>sly00730; sly01100</t>
  </si>
  <si>
    <t>Thiamine metabolism</t>
  </si>
  <si>
    <t>K4CE39</t>
  </si>
  <si>
    <t>K4CH96</t>
  </si>
  <si>
    <t>Q76MS4</t>
  </si>
  <si>
    <t>K4AXS2</t>
  </si>
  <si>
    <t>sly00250; sly00330; sly00630; sly00910; sly01100; sly01230</t>
  </si>
  <si>
    <t>Alanine, aspartate and glutamate metabolism; Arginine and proline metabolism; Biosynthesis of amino acids; Glyoxylate and dicarboxylate metabolism; Nitrogen metabolism</t>
  </si>
  <si>
    <t>K4CGU8</t>
  </si>
  <si>
    <t>ferredoxin--NADP reductase, leaf isozyme, chloroplastic-like</t>
  </si>
  <si>
    <t>K4BPK4</t>
  </si>
  <si>
    <t>Q2MI93</t>
  </si>
  <si>
    <t>ATP synthase CF1 beta subunit</t>
  </si>
  <si>
    <t>sly00190; sly00195; sly01100</t>
  </si>
  <si>
    <t>Oxidative phosphorylation; Photosynthesis</t>
  </si>
  <si>
    <t>K4C227</t>
  </si>
  <si>
    <t>chaperonin CPN60, mitochondrial-like</t>
  </si>
  <si>
    <t>K4CGI6</t>
  </si>
  <si>
    <t>glycolate oxidase</t>
  </si>
  <si>
    <t>sly00630; sly01100; sly01110; sly04146</t>
  </si>
  <si>
    <t>Biosynthesis of secondary metabolites; Glyoxylate and dicarboxylate metabolism; Peroxisome</t>
  </si>
  <si>
    <t>Q645M9</t>
  </si>
  <si>
    <t>glyoxisomal malate dehydrogenase</t>
  </si>
  <si>
    <t>sly00020; sly00270; sly00620; sly00630; sly00710; sly01100; sly01110; sly01200</t>
  </si>
  <si>
    <t>Biosynthesis of secondary metabolites; Carbon fixation in photosynthetic organisms; Carbon metabolism; Citrate cycle; Cysteine and methionine metabolism; Glyoxylate and dicarboxylate metabolism; Pyruvate metabolism</t>
  </si>
  <si>
    <t>Q84XV7</t>
  </si>
  <si>
    <t>vacuolar H+-ATPase A2 subunit isoform</t>
  </si>
  <si>
    <t>sly00190; sly01100; sly04145</t>
  </si>
  <si>
    <t>Oxidative phosphorylation; Phagosome</t>
  </si>
  <si>
    <t>K4ATJ4</t>
  </si>
  <si>
    <t>K4CVK9</t>
  </si>
  <si>
    <t>proteasome subunit beta type-2-A-like</t>
  </si>
  <si>
    <t>K4D3E4</t>
  </si>
  <si>
    <t>fructose-bisphosphate aldolase cytoplasmic isozyme-like</t>
  </si>
  <si>
    <t>carbonic anhydrase</t>
  </si>
  <si>
    <t>K4ASB8</t>
  </si>
  <si>
    <t>K4B1S1</t>
  </si>
  <si>
    <t>K4B425</t>
  </si>
  <si>
    <t>sly00260; sly00630; sly01100; sly01110</t>
  </si>
  <si>
    <t>Biosynthesis of secondary metabolites; Glycine, serine and threonine metabolism; Glyoxylate and dicarboxylate metabolism</t>
  </si>
  <si>
    <t>K4BAP9</t>
  </si>
  <si>
    <t>K4B9T4</t>
  </si>
  <si>
    <t>K4BW79</t>
  </si>
  <si>
    <t>K4C945</t>
  </si>
  <si>
    <t>K4CMY9</t>
  </si>
  <si>
    <t>phosphoribulokinase, chloroplastic-like</t>
  </si>
  <si>
    <t>K4CRK7</t>
  </si>
  <si>
    <t>fructose-1,6-bisphosphatase, chloroplastic-like</t>
  </si>
  <si>
    <t>sly00010; sly00030; sly00051; sly00710; sly01100; sly01110; sly01200</t>
  </si>
  <si>
    <t>Biosynthesis of secondary metabolites; Carbon fixation in photosynthetic organisms; Carbon metabolism; Fructose and mannose metabolism; Glycolysis / Gluconeogenesis; Pentose phosphate pathway</t>
  </si>
  <si>
    <t>K4D311</t>
  </si>
  <si>
    <t>K4D399</t>
  </si>
  <si>
    <t>K4DAD5</t>
  </si>
  <si>
    <t>K4BFU1</t>
  </si>
  <si>
    <t>K4AXM7</t>
  </si>
  <si>
    <t>Uniprot Solanum_lycopersicum</t>
  </si>
  <si>
    <t>RecName: Full=31 kDa ribonucleoprotein, chloroplastic; Flags: Precursor</t>
  </si>
  <si>
    <t>Carbonic anhydrase, chloroplastic; AltName: Full=Carbonate dehydratase; Flags: Precursor</t>
  </si>
  <si>
    <t>Glutamate dehydrogenase B; Short=GDH B</t>
  </si>
  <si>
    <t>Ribulose bisphosphate carboxylase large chain; Short=RuBisCO large subunit; Flags: Precursor</t>
  </si>
  <si>
    <t>Ribulose bisphosphate carboxylase small chain 6, chloroplastic; Short=RuBisCO small subunit 6; Flags: Precursor</t>
  </si>
  <si>
    <t>Ribulose bisphosphate carboxylase/oxygenase activase 2, chloroplastic; Short=RA 2; Short=RuBisCO activase 2; Flags: Precursor</t>
  </si>
  <si>
    <t>glutamate dehydrogenase</t>
  </si>
  <si>
    <t>sedoheptulose-1,7-bisphosphatase, chloroplastic</t>
  </si>
  <si>
    <t>24K germin like protein</t>
  </si>
  <si>
    <t>chaperonin CPN60</t>
  </si>
  <si>
    <t xml:space="preserve">binding; biological_process; biosynthetic process; carbohydrate metabolic process; catabolic process; cellular component organization; cellular process; cytosol; extracellular region; flower development; generation of precursor metabolites and energy; lipid metabolic process; membrane; metabolic process; mitochondrion; nucleotide binding; plastid; protein binding; protein metabolic process; response to abiotic stimulus; response to stress; thylakoid; </t>
  </si>
  <si>
    <t xml:space="preserve">binding; biological_process; biosynthetic process; carbohydrate metabolic process; catabolic process; catalytic activity; cellular component organization; cellular process; cell death; cytosol; extracellular region; generation of precursor metabolites and energy; membrane; metabolic process; nucleobase-containing compound metabolic process; photosynthesis; plasma membrane; plastid; response to abiotic stimulus; response to biotic stimulus; response to endogenous stimulus; response to external stimulus; response to stress; signal transduction; thylakoid; transport; </t>
  </si>
  <si>
    <t xml:space="preserve">binding; biological_process; catalytic activity; </t>
  </si>
  <si>
    <t xml:space="preserve">biological_process; carbohydrate metabolic process; catabolic process; cellular_component; cellular process; cell wall; extracellular region; hydrolase activity; membrane; nucleobase-containing compound metabolic process; plastid; post-embryonic development; reproduction; vacuole; </t>
  </si>
  <si>
    <t xml:space="preserve">carbohydrate metabolic process; hydrolase activity; </t>
  </si>
  <si>
    <t xml:space="preserve">binding; biological_process; biosynthetic process; cellular process; cell wall; cytosol; generation of precursor metabolites and energy; Golgi apparatus; hydrolase activity; membrane; mitochondrion; nucleobase-containing compound metabolic process; nucleolus; nucleotide binding; photosynthesis; plasma membrane; plastid; response to abiotic stimulus; response to biotic stimulus; response to external stimulus; response to stress; RNA binding; thylakoid; transport; transporter activity; vacuole; </t>
  </si>
  <si>
    <t xml:space="preserve">biosynthetic process; cellular process; hydrolase activity; membrane; nucleobase-containing compound metabolic process; nucleotide binding; transport; transporter activity; </t>
  </si>
  <si>
    <t xml:space="preserve">biosynthetic process; cellular process; transferase activity; </t>
  </si>
  <si>
    <t xml:space="preserve">biological_process; biosynthetic process; cellular process; membrane; metabolic process; nucleobase-containing compound metabolic process; nucleotide binding; plastid; response to abiotic stimulus; response to endogenous stimulus; response to stress; RNA binding; thylakoid; </t>
  </si>
  <si>
    <t>ribulose-1,5-bisphosphate carboxylase small chain 3b</t>
  </si>
  <si>
    <t>lactoylglutathione lyase-like (glyoxalase homolog)</t>
  </si>
  <si>
    <t>Curated GO Biological process terms</t>
  </si>
  <si>
    <t>ribonucleoprotein</t>
  </si>
  <si>
    <t>T-test</t>
  </si>
  <si>
    <t>virus</t>
  </si>
  <si>
    <t>no annotation available</t>
  </si>
  <si>
    <t>glycerate dehydrogenase (hydroxypyruvate reductase), peroxisomal</t>
  </si>
  <si>
    <t>nuclear transport factor 2-like</t>
  </si>
  <si>
    <t>ribulose bisphosphate carboxylase small chain chloroplastic-like</t>
  </si>
  <si>
    <t>Aminomethyltransferase, mitochondrial (Glycine cleavage system T protein)</t>
  </si>
  <si>
    <t>Aminomethyltransferase, mitochondrial-like isoform x2</t>
  </si>
  <si>
    <t>ribulose bisphosphate carboxylase small chain, chloroplastic</t>
  </si>
  <si>
    <t>0009536,0006950,0009056,0009987,0005576,0009058,0006629,0016020,0005840,0005829,0007275,0040007,0009653,0016043,0006810,0008150,0009579,0016740,0009908</t>
  </si>
  <si>
    <t>0005829,0006950,0008219,0005215,0005515,0006810,0016043,0009987,0005635,0005886</t>
  </si>
  <si>
    <t>0005488,0003824,0009058,0005975,0015979,0005618,0009579,0008152,0009628,0009536,0006950,0008150,0016020,0009987,0005840,0005829,0005576</t>
  </si>
  <si>
    <t xml:space="preserve">response to stress; catabolic process; cellular process; biosynthetic process; lipid metabolic process; multicellular organismal development; growth; anatomical structure morphogenesis; cellular component organization; transport; biological_process; flower development; metabolic process; plastid; extracellular region; membrane; ribosome; cytosol; thylakoid; mitochondrion; transferase activity; </t>
  </si>
  <si>
    <t xml:space="preserve">response to stress; cell death; transport; cellular component organization; cellular process; cytosol; nuclear envelope; plasma membrane; transporter activity; protein binding; </t>
  </si>
  <si>
    <t xml:space="preserve">biosynthetic process; carbohydrate metabolic process; photosynthesis; metabolic process; response to abiotic stimulus; response to stress; biological_process; cellular process; cell wall; thylakoid; plastid; membrane; ribosome; cytosol; extracellular region; binding; catalytic activity; </t>
  </si>
  <si>
    <t>cellular amino acid metabolic process</t>
  </si>
  <si>
    <t>RNA binding</t>
  </si>
  <si>
    <t xml:space="preserve">biological_process; biosynthetic process; cellular component organization; cellular process; cell death; cell wall; enzyme regulator activity; extracellular region; generation of precursor metabolites and energy; membrane; metabolic process; multicellular organismal development; nucleotide binding; nucleus; photosynthesis; plastid; response to abiotic stimulus; response to biotic stimulus; response to endogenous stimulus; response to external stimulus; response to stress; signal transduction; thylakoid; transport; </t>
  </si>
  <si>
    <t xml:space="preserve">nucleotide binding; </t>
  </si>
  <si>
    <t xml:space="preserve">nucleic acid binding; nucleotide binding; </t>
  </si>
  <si>
    <t xml:space="preserve">biosynthetic process; cellular process; generation of precursor metabolites and energy; lipid metabolic process; membrane; nucleotide binding; photosynthesis; plastid; RNA binding; thylakoid; transport; </t>
  </si>
  <si>
    <t xml:space="preserve">biological_process; carbohydrate metabolic process; catabolic process; catalytic activity; embryo development; extracellular region; nucleobase-containing compound metabolic process; plastid; post-embryonic development; reproduction; response to abiotic stimulus; response to biotic stimulus; response to external stimulus; response to stress; thylakoid; </t>
  </si>
  <si>
    <t xml:space="preserve">binding; biological_process; biosynthetic process; carbohydrate metabolic process; catalytic activity; cellular process; cell wall; cytosol; extracellular region; generation of precursor metabolites and energy; membrane; metabolic process; nucleobase-containing compound metabolic process; photosynthesis; plastid; response to endogenous stimulus; ribosome; thylakoid; </t>
  </si>
  <si>
    <t xml:space="preserve">binding; biological_process; biosynthetic process; carbohydrate metabolic process; catalytic activity; cellular process; cell wall; cytosol; extracellular region; membrane; metabolic process; photosynthesis; plastid; response to abiotic stimulus; response to stress; ribosome; thylakoid; </t>
  </si>
  <si>
    <t xml:space="preserve">biological_process; catalytic activity; cellular process; cell wall; cytosol; extracellular region; membrane; metabolic process; photosynthesis; plastid; response to abiotic stimulus; ribosome; thylakoid; </t>
  </si>
  <si>
    <t xml:space="preserve">ribosome; structural molecule activity; translation; </t>
  </si>
  <si>
    <t xml:space="preserve">biological_process; biosynthetic process; generation of precursor metabolites and energy; nucleobase-containing compound metabolic process; photosynthesis; plastid; ribosome; RNA binding; structural molecule activity; thylakoid; translation; </t>
  </si>
  <si>
    <t xml:space="preserve">binding; biosynthetic process; catabolic process; catalytic activity; cellular process; extracellular region; lipid metabolic process; metabolic process; nucleobase-containing compound metabolic process; plastid; response to abiotic stimulus; response to biotic stimulus; response to external stimulus; response to stress; secondary metabolic process; thylakoid; </t>
  </si>
  <si>
    <t xml:space="preserve">catabolic process; cellular process; hydrolase activity; intracellular; protein metabolic process; </t>
  </si>
  <si>
    <t xml:space="preserve">biological_process; catabolic process; cellular component organization; cellular process; cytosol; extracellular region; hydrolase activity; intracellular; membrane; plasma membrane; protein metabolic process; response to stress; vacuole; </t>
  </si>
  <si>
    <t xml:space="preserve">biosynthetic process; catabolic process; cellular process; cellular protein modification process; cytosol; embryo development; plasma membrane; protein binding; protein metabolic process; response to endogenous stimulus; </t>
  </si>
  <si>
    <t xml:space="preserve">binding; molecular_function; </t>
  </si>
  <si>
    <t xml:space="preserve">biosynthetic process; cellular component organization; cellular process; generation of precursor metabolites and energy; lipid metabolic process; membrane; multicellular organismal development; photosynthesis; plastid; thylakoid; </t>
  </si>
  <si>
    <t xml:space="preserve">anatomical structure morphogenesis; biological_process; biosynthetic process; carbohydrate metabolic process; catabolic process; cellular component organization; cellular process; cellular protein modification process; cell death; cytosol; extracellular region; generation of precursor metabolites and energy; kinase activity; membrane; metabolic process; nucleobase-containing compound metabolic process; nucleotide binding; photosynthesis; plastid; post-embryonic development; protein binding; response to abiotic stimulus; response to biotic stimulus; response to endogenous stimulus; response to external stimulus; response to stress; signal transduction; thylakoid; transport; </t>
  </si>
  <si>
    <t xml:space="preserve">biological_process; carbohydrate metabolic process; catabolic process; catalytic activity; generation of precursor metabolites and energy; mitochondrion; response to stress; </t>
  </si>
  <si>
    <t xml:space="preserve">anatomical structure morphogenesis; binding; biological_process; biosynthetic process; catabolic process; catalytic activity; cellular_component; cellular component organization; cellular process; cellular protein modification process; cell cycle; cell growth; cytosol; DNA metabolic process; endoplasmic reticulum; endosome; extracellular region; Golgi apparatus; intracellular; mitochondrion; multicellular organismal development; nucleobase-containing compound metabolic process; nucleus; plasma membrane; plastid; post-embryonic development; protein binding; protein metabolic process; response to abiotic stimulus; response to biotic stimulus; response to endogenous stimulus; response to external stimulus; response to stress; signal transduction; transport; </t>
  </si>
  <si>
    <t xml:space="preserve">anatomical structure morphogenesis; binding; biological_process; biosynthetic process; catabolic process; catalytic activity; cellular_component; cellular component organization; cellular process; cellular protein modification process; cell cycle; cell growth; cytosol; DNA metabolic process; endoplasmic reticulum; endosome; extracellular region; Golgi apparatus; intracellular; membrane; mitochondrion; multicellular organismal development; nucleobase-containing compound metabolic process; nucleus; plasma membrane; plastid; post-embryonic development; protein binding; protein metabolic process; response to abiotic stimulus; response to biotic stimulus; response to endogenous stimulus; response to external stimulus; response to stress; signal transduction; thylakoid; transport; </t>
  </si>
  <si>
    <t xml:space="preserve">cellular process; cytoplasm; hydrolase activity; metabolic process; protein metabolic process; </t>
  </si>
  <si>
    <t xml:space="preserve">binding; catalytic activity; metabolic process; transferase activity; </t>
  </si>
  <si>
    <t xml:space="preserve">binding; biological_process; carbohydrate metabolic process; catabolic process; catalytic activity; cellular component organization; cellular process; cell wall; endoplasmic reticulum; generation of precursor metabolites and energy; Golgi apparatus; metabolic process; mitochondrion; plasma membrane; response to abiotic stimulus; response to stress; transport; </t>
  </si>
  <si>
    <t xml:space="preserve">anatomical structure morphogenesis; binding; biological_process; biosynthetic process; catalytic activity; cellular_component; cellular component organization; cellular process; cytosol; extracellular region; Golgi apparatus; membrane; multicellular organismal development; peroxisome; plasma membrane; plastid; response to abiotic stimulus; response to stress; transferase activity; vacuole; </t>
  </si>
  <si>
    <t xml:space="preserve">anatomical structure morphogenesis; binding; biological_process; biosynthetic process; carbohydrate metabolic process; catabolic process; catalytic activity; cellular component organization; cellular process; cellular protein modification process; cell death; cell differentiation; cell wall; cytosol; extracellular region; generation of precursor metabolites and energy; Golgi apparatus; lipid metabolic process; membrane; metabolic process; mitochondrion; multicellular organismal development; nucleobase-containing compound metabolic process; peroxisome; photosynthesis; plastid; post-embryonic development; protein metabolic process; response to abiotic stimulus; response to biotic stimulus; response to endogenous stimulus; response to external stimulus; response to stress; secondary metabolic process; signal transduction; transport; vacuole; </t>
  </si>
  <si>
    <t xml:space="preserve">binding; biological_process; biosynthetic process; carbohydrate metabolic process; catabolic process; catalytic activity; cellular process; cytosol; generation of precursor metabolites and energy; metabolic process; mitochondrion; peroxisome; plasma membrane; plastid; response to abiotic stimulus; response to stress; thylakoid; vacuole; </t>
  </si>
  <si>
    <t xml:space="preserve">binding; biological_process; biosynthetic process; carbohydrate metabolic process; catabolic process; cellular_component; cellular component organization; cellular process; cell differentiation; cell wall; cytosol; endoplasmic reticulum; flower development; generation of precursor metabolites and energy; Golgi apparatus; membrane; mitochondrion; multicellular organismal development; nucleobase-containing compound metabolic process; nucleolus; nucleoplasm; nucleotide binding; plasma membrane; plastid; protein binding; protein metabolic process; response to abiotic stimulus; response to biotic stimulus; response to external stimulus; response to stress; thylakoid; transport; vacuole; </t>
  </si>
  <si>
    <t xml:space="preserve">biosynthetic process; catalytic activity; cellular_component; cellular process; cytoplasm; cytosol; extracellular region; membrane; metabolic process; nucleotide binding; nucleus; peroxisome; plastid; response to biotic stimulus; response to external stimulus; response to stress; ribosome; signal transduction; transport; vacuole; </t>
  </si>
  <si>
    <t xml:space="preserve">biosynthetic process; catabolic process; catalytic activity; cellular component organization; cellular process; cellular protein modification process; cell communication; extracellular region; generation of precursor metabolites and energy; metabolic process; nucleobase-containing compound metabolic process; nucleotide binding; peroxisome; photosynthesis; plastid; protein metabolic process; response to abiotic stimulus; response to extracellular stimulus; response to stress; RNA binding; </t>
  </si>
  <si>
    <t xml:space="preserve">catalytic activity; metabolic process; </t>
  </si>
  <si>
    <t>protein metabolic process, transport</t>
  </si>
  <si>
    <t>carbohydrate metabolic process, response to stimulus</t>
  </si>
  <si>
    <t>Mascot hit</t>
  </si>
  <si>
    <t>Av ratio</t>
  </si>
  <si>
    <t>controll</t>
  </si>
  <si>
    <t>vir+sat</t>
  </si>
  <si>
    <t>Other Gos</t>
  </si>
  <si>
    <t>virus + satRNA</t>
  </si>
  <si>
    <t>K14677</t>
  </si>
  <si>
    <t>aminoacylase</t>
  </si>
  <si>
    <t>K08903</t>
  </si>
  <si>
    <t>photosystem II 13kDa protein</t>
  </si>
  <si>
    <t>K01100</t>
  </si>
  <si>
    <t>sedoheptulose-bisphosphatase</t>
  </si>
  <si>
    <t>K02145</t>
  </si>
  <si>
    <t>V-type H+-transporting ATPase subunit A</t>
  </si>
  <si>
    <t>K00261</t>
  </si>
  <si>
    <t>glutamate dehydrogenase (NAD(P)+)</t>
  </si>
  <si>
    <t>K03146</t>
  </si>
  <si>
    <t>thiamine thiazole synthase</t>
  </si>
  <si>
    <t>K01623</t>
  </si>
  <si>
    <t>fructose-bisphosphate aldolase, class I</t>
  </si>
  <si>
    <t>K01803</t>
  </si>
  <si>
    <t>triosephosphate isomerase (TIM)</t>
  </si>
  <si>
    <t>K10704</t>
  </si>
  <si>
    <t>ubiquitin-conjugating enzyme E2 variant</t>
  </si>
  <si>
    <t>K02737</t>
  </si>
  <si>
    <t>20S proteasome subunit beta 5</t>
  </si>
  <si>
    <t>K02734</t>
  </si>
  <si>
    <t>20S proteasome subunit beta 4</t>
  </si>
  <si>
    <t>K00026</t>
  </si>
  <si>
    <t>K02641</t>
  </si>
  <si>
    <t>ferredoxin--NADP+ reductase</t>
  </si>
  <si>
    <t>K03768</t>
  </si>
  <si>
    <t>peptidyl-prolyl cis-trans isomerase B (cyclophilin B)</t>
  </si>
  <si>
    <t>K15893</t>
  </si>
  <si>
    <t>hydroxypyruvate reductase 1</t>
  </si>
  <si>
    <t>K02112</t>
  </si>
  <si>
    <t>F-type H+-transporting ATPase subunit beta</t>
  </si>
  <si>
    <t>K03841</t>
  </si>
  <si>
    <t>fructose-1,6-bisphosphatase I</t>
  </si>
  <si>
    <t>K11517</t>
  </si>
  <si>
    <t>(S)-2-hydroxy-acid oxidase</t>
  </si>
  <si>
    <t>K00855</t>
  </si>
  <si>
    <t>K00605</t>
  </si>
  <si>
    <t>aminomethyltransferase</t>
  </si>
  <si>
    <t>K02638</t>
  </si>
  <si>
    <t>K08770</t>
  </si>
  <si>
    <t>ubiquitin C</t>
  </si>
  <si>
    <t>K03687</t>
  </si>
  <si>
    <t>molecular chaperone GrpE</t>
  </si>
  <si>
    <t>K11294</t>
  </si>
  <si>
    <t>nucleolin</t>
  </si>
  <si>
    <t>K00326</t>
  </si>
  <si>
    <t>cytochrome-b5 reductase</t>
  </si>
  <si>
    <t>K01759</t>
  </si>
  <si>
    <t>lactoylglutathione lyase</t>
  </si>
  <si>
    <t>K01802</t>
  </si>
  <si>
    <t>peptidylprolyl isomerase</t>
  </si>
  <si>
    <t>K04077</t>
  </si>
  <si>
    <t>chaperonin GroEL</t>
  </si>
  <si>
    <t>K04565</t>
  </si>
  <si>
    <t>superoxide dismutase, Cu-Zn family</t>
  </si>
  <si>
    <t>K00549</t>
  </si>
  <si>
    <t>5-methyltetrahydropteroyltriglutamate--homocysteine methyltransferase</t>
  </si>
  <si>
    <t>K02874</t>
  </si>
  <si>
    <t>large subunit ribosomal protein L14</t>
  </si>
  <si>
    <t>K00620</t>
  </si>
  <si>
    <t>glutamate N-acetyltransferase / amino-acid N-acetyltransferase</t>
  </si>
  <si>
    <t>K01602</t>
  </si>
  <si>
    <t>ribulose-bisphosphate carboxylase small chain</t>
  </si>
  <si>
    <t>K01601</t>
  </si>
  <si>
    <t>ribulose-bisphosphate carboxylase large chain</t>
  </si>
  <si>
    <t>K01673</t>
  </si>
  <si>
    <t>K01915</t>
  </si>
  <si>
    <t>K15920</t>
  </si>
  <si>
    <t>beta-D-xylosidase 4</t>
  </si>
  <si>
    <t>K00383</t>
  </si>
  <si>
    <t>glutathione reductase (NADPH)</t>
  </si>
  <si>
    <t>K04078</t>
  </si>
  <si>
    <t>chaperonin GroES</t>
  </si>
  <si>
    <t>K13126</t>
  </si>
  <si>
    <t>polyadenylate-binding protein</t>
  </si>
  <si>
    <t>KAAS ortholog group definition</t>
  </si>
  <si>
    <t>KEGG ptathway Ids (Solanum lycopersicum BLAST)</t>
  </si>
  <si>
    <t>KEGG ptathway Ids (KAAS)</t>
  </si>
  <si>
    <t>ko00480</t>
  </si>
  <si>
    <t>ko00520</t>
  </si>
  <si>
    <t>ko03018</t>
  </si>
  <si>
    <t>ko00195</t>
  </si>
  <si>
    <t>ko00910</t>
  </si>
  <si>
    <t>ko00730</t>
  </si>
  <si>
    <t>ko03050</t>
  </si>
  <si>
    <t>Glutathione metabolism</t>
  </si>
  <si>
    <t>Amino sugar and nucleotide sugar metabolism</t>
  </si>
  <si>
    <t>ko00020, ko00270, ko00620, ko00630, ko00710, ko01200</t>
  </si>
  <si>
    <t>ko00250, ko00330, ko00471, ko00910, ko04964</t>
  </si>
  <si>
    <t>ko00270, ko00450, ko01230</t>
  </si>
  <si>
    <t>ko00260, ko00670, ko01200</t>
  </si>
  <si>
    <t>ko00710, ko01200</t>
  </si>
  <si>
    <t>ko00630, ko00710, ko01200</t>
  </si>
  <si>
    <t>ko00010, ko00030, ko00051, ko00680, ko00710, ko01200, ko01230</t>
  </si>
  <si>
    <t>ko00620, ko04011</t>
  </si>
  <si>
    <t>ko00010, ko00051, ko00562, ko00710, ko01200, ko01230</t>
  </si>
  <si>
    <t>ko00250, ko00330, ko00630, ko00910, ko01230, ko02020</t>
  </si>
  <si>
    <t>ko00190, ko00195</t>
  </si>
  <si>
    <t>ko00190, ko04145</t>
  </si>
  <si>
    <t>ko00010, ko00030, ko00051, ko00680, ko00710, ko01200, ko04152</t>
  </si>
  <si>
    <t>ko00630, ko04146</t>
  </si>
  <si>
    <t>ko00330, ko01210, ko01230</t>
  </si>
  <si>
    <t>ko00260, ko00630</t>
  </si>
  <si>
    <t>ko00500, ko00520</t>
  </si>
  <si>
    <t>Citrate cycle (TCA cycle), Cysteine and methionine metabolism, Pyruvate metabolism, Glyoxylate and dicarboxylate metabolism, Carbon fixation in photosynthetic organisms, Carbon metabolism</t>
  </si>
  <si>
    <t>Alanine, aspartate and glutamate metabolism, Arginine and proline metabolism, D-Glutamine and D-glutamate metabolism, Nitrogen metabolism, Proximal tubule bicarbonate reclamation</t>
  </si>
  <si>
    <t>Cysteine and methionine metabolism, Selenocompound metabolism, Biosynthesis of amino acids</t>
  </si>
  <si>
    <t>Glycine, serine and threonine metabolism, One carbon pool by folate, Carbon metabolism</t>
  </si>
  <si>
    <t>Carbon fixation in photosynthetic organisms, Carbon metabolism</t>
  </si>
  <si>
    <t>Glyoxylate and dicarboxylate metabolism, Carbon fixation in photosynthetic organisms, Carbon metabolism</t>
  </si>
  <si>
    <t>Glycolysis / Gluconeogenesis, Pentose phosphate pathway, Fructose and mannose metabolism, Methane metabolism, Carbon fixation in photosynthetic organisms, Carbon metabolism, Biosynthesis of amino acids</t>
  </si>
  <si>
    <t>Pyruvate metabolism, MAPK signaling pathway - yeast</t>
  </si>
  <si>
    <t>Glycolysis / Gluconeogenesis, Fructose and mannose metabolism, Inositol phosphate metabolism, Carbon fixation in photosynthetic organisms, Carbon metabolism, Biosynthesis of amino acids</t>
  </si>
  <si>
    <t>Alanine, aspartate and glutamate metabolism, Arginine and proline metabolism, Glyoxylate and dicarboxylate metabolism, Nitrogen metabolism, Biosynthesis of amino acids, Two-component system</t>
  </si>
  <si>
    <t>Oxidative phosphorylation, Photosynthesis</t>
  </si>
  <si>
    <t>Oxidative phosphorylation, Phagosome</t>
  </si>
  <si>
    <t>Glycolysis / Gluconeogenesis, Pentose phosphate pathway, Fructose and mannose metabolism, Methane metabolism, Carbon fixation in photosynthetic organisms, Carbon metabolism, AMPK signaling pathway</t>
  </si>
  <si>
    <t>Glyoxylate and dicarboxylate metabolism, Peroxisome</t>
  </si>
  <si>
    <t>Arginine and proline metabolism, 2-Oxocarboxylic acid metabolism, Biosynthesis of amino acids</t>
  </si>
  <si>
    <t>Glycine, serine and threonine metabolism, Glyoxylate and dicarboxylate metabolism</t>
  </si>
  <si>
    <t>Starch and sucrose metabolism, Amino sugar and nucleotide sugar metabolism</t>
  </si>
  <si>
    <t>KEGG Definition (Solanum_lycopersicum BLAST)</t>
  </si>
  <si>
    <t>KEGG ptathway names (Solanum_lycopersicum BLAST)</t>
  </si>
  <si>
    <t>KEGG ptathway names (KAAS)</t>
  </si>
  <si>
    <t>K number (KAAS)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3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1"/>
      <color indexed="63"/>
      <name val="Calibri"/>
      <family val="2"/>
      <charset val="238"/>
    </font>
    <font>
      <sz val="11"/>
      <color indexed="8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8"/>
      <color theme="3"/>
      <name val="Calibri Light"/>
      <family val="2"/>
      <charset val="238"/>
    </font>
    <font>
      <sz val="11"/>
      <color rgb="FF9C0006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22"/>
      <color theme="1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6" fillId="27" borderId="18" applyNumberFormat="0" applyAlignment="0" applyProtection="0"/>
    <xf numFmtId="0" fontId="7" fillId="28" borderId="19" applyNumberFormat="0" applyAlignment="0" applyProtection="0"/>
    <xf numFmtId="0" fontId="8" fillId="29" borderId="0" applyNumberFormat="0" applyBorder="0" applyAlignment="0" applyProtection="0"/>
    <xf numFmtId="0" fontId="9" fillId="0" borderId="20" applyNumberFormat="0" applyFill="0" applyAlignment="0" applyProtection="0"/>
    <xf numFmtId="0" fontId="10" fillId="30" borderId="21" applyNumberFormat="0" applyAlignment="0" applyProtection="0"/>
    <xf numFmtId="0" fontId="11" fillId="0" borderId="22" applyNumberFormat="0" applyFill="0" applyAlignment="0" applyProtection="0"/>
    <xf numFmtId="0" fontId="12" fillId="0" borderId="23" applyNumberFormat="0" applyFill="0" applyAlignment="0" applyProtection="0"/>
    <xf numFmtId="0" fontId="13" fillId="0" borderId="24" applyNumberFormat="0" applyFill="0" applyAlignment="0" applyProtection="0"/>
    <xf numFmtId="0" fontId="13" fillId="0" borderId="0" applyNumberFormat="0" applyFill="0" applyBorder="0" applyAlignment="0" applyProtection="0"/>
    <xf numFmtId="0" fontId="14" fillId="31" borderId="0" applyNumberFormat="0" applyBorder="0" applyAlignment="0" applyProtection="0"/>
    <xf numFmtId="0" fontId="15" fillId="28" borderId="18" applyNumberFormat="0" applyAlignment="0" applyProtection="0"/>
    <xf numFmtId="0" fontId="16" fillId="0" borderId="25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" fillId="32" borderId="26" applyNumberFormat="0" applyFont="0" applyAlignment="0" applyProtection="0"/>
    <xf numFmtId="0" fontId="20" fillId="33" borderId="0" applyNumberFormat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8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0" borderId="3" xfId="0" applyFill="1" applyBorder="1" applyAlignment="1">
      <alignment vertical="center" wrapText="1"/>
    </xf>
    <xf numFmtId="0" fontId="0" fillId="0" borderId="3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1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 wrapText="1"/>
    </xf>
    <xf numFmtId="0" fontId="0" fillId="0" borderId="10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12" xfId="0" applyFont="1" applyFill="1" applyBorder="1" applyAlignment="1">
      <alignment vertical="center" wrapText="1"/>
    </xf>
    <xf numFmtId="0" fontId="0" fillId="0" borderId="12" xfId="0" applyFill="1" applyBorder="1" applyAlignment="1">
      <alignment vertical="center" wrapText="1"/>
    </xf>
    <xf numFmtId="0" fontId="2" fillId="0" borderId="12" xfId="0" applyFont="1" applyFill="1" applyBorder="1" applyAlignment="1">
      <alignment vertical="center" wrapText="1"/>
    </xf>
    <xf numFmtId="0" fontId="3" fillId="0" borderId="12" xfId="0" applyFont="1" applyFill="1" applyBorder="1" applyAlignment="1">
      <alignment vertical="center" wrapText="1"/>
    </xf>
    <xf numFmtId="0" fontId="0" fillId="0" borderId="13" xfId="0" applyFont="1" applyFill="1" applyBorder="1" applyAlignment="1">
      <alignment vertical="center" wrapText="1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0" borderId="12" xfId="0" applyBorder="1"/>
    <xf numFmtId="0" fontId="0" fillId="0" borderId="17" xfId="0" applyFont="1" applyFill="1" applyBorder="1" applyAlignment="1">
      <alignment vertical="center" wrapText="1"/>
    </xf>
    <xf numFmtId="0" fontId="0" fillId="0" borderId="5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vertical="center" wrapText="1"/>
    </xf>
    <xf numFmtId="0" fontId="0" fillId="0" borderId="13" xfId="0" applyFill="1" applyBorder="1" applyAlignment="1">
      <alignment vertical="center" wrapText="1"/>
    </xf>
    <xf numFmtId="0" fontId="0" fillId="2" borderId="29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17" xfId="0" applyBorder="1" applyAlignment="1">
      <alignment vertical="center"/>
    </xf>
    <xf numFmtId="0" fontId="21" fillId="0" borderId="0" xfId="0" applyFont="1"/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2" borderId="16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0" borderId="17" xfId="0" applyBorder="1" applyAlignment="1">
      <alignment vertical="center" wrapText="1"/>
    </xf>
    <xf numFmtId="0" fontId="0" fillId="2" borderId="28" xfId="0" applyFill="1" applyBorder="1" applyAlignment="1">
      <alignment horizontal="center" vertical="center" wrapText="1"/>
    </xf>
    <xf numFmtId="0" fontId="0" fillId="2" borderId="30" xfId="0" applyFill="1" applyBorder="1" applyAlignment="1">
      <alignment horizontal="center" vertical="center" wrapText="1"/>
    </xf>
    <xf numFmtId="0" fontId="0" fillId="2" borderId="29" xfId="0" applyFill="1" applyBorder="1" applyAlignment="1">
      <alignment horizontal="center" vertical="center" wrapText="1"/>
    </xf>
    <xf numFmtId="0" fontId="0" fillId="2" borderId="31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0" fillId="2" borderId="32" xfId="0" applyFill="1" applyBorder="1" applyAlignment="1">
      <alignment horizontal="center" vertical="center" wrapText="1"/>
    </xf>
    <xf numFmtId="0" fontId="0" fillId="0" borderId="4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6" xfId="0" applyBorder="1" applyAlignment="1">
      <alignment horizontal="left" vertical="center" wrapText="1"/>
    </xf>
    <xf numFmtId="0" fontId="0" fillId="0" borderId="17" xfId="0" applyFill="1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2" xfId="0" applyFill="1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3" xfId="0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5" xfId="0" applyFill="1" applyBorder="1" applyAlignment="1">
      <alignment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22" fillId="0" borderId="2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42">
    <cellStyle name="20% - akcent 1" xfId="1" builtinId="30" customBuiltin="1"/>
    <cellStyle name="20% - akcent 2" xfId="2" builtinId="34" customBuiltin="1"/>
    <cellStyle name="20% - akcent 3" xfId="3" builtinId="38" customBuiltin="1"/>
    <cellStyle name="20% - akcent 4" xfId="4" builtinId="42" customBuiltin="1"/>
    <cellStyle name="20% - akcent 5" xfId="5" builtinId="46" customBuiltin="1"/>
    <cellStyle name="20% - akcent 6" xfId="6" builtinId="50" customBuiltin="1"/>
    <cellStyle name="40% - akcent 1" xfId="7" builtinId="31" customBuiltin="1"/>
    <cellStyle name="40% - akcent 2" xfId="8" builtinId="35" customBuiltin="1"/>
    <cellStyle name="40% - akcent 3" xfId="9" builtinId="39" customBuiltin="1"/>
    <cellStyle name="40% - akcent 4" xfId="10" builtinId="43" customBuiltin="1"/>
    <cellStyle name="40% - akcent 5" xfId="11" builtinId="47" customBuiltin="1"/>
    <cellStyle name="40% - akcent 6" xfId="12" builtinId="51" customBuiltin="1"/>
    <cellStyle name="60% - akcent 1" xfId="13" builtinId="32" customBuiltin="1"/>
    <cellStyle name="60% - akcent 2" xfId="14" builtinId="36" customBuiltin="1"/>
    <cellStyle name="60% - akcent 3" xfId="15" builtinId="40" customBuiltin="1"/>
    <cellStyle name="60% - akcent 4" xfId="16" builtinId="44" customBuiltin="1"/>
    <cellStyle name="60% - akcent 5" xfId="17" builtinId="48" customBuiltin="1"/>
    <cellStyle name="60% - akcent 6" xfId="18" builtinId="52" customBuiltin="1"/>
    <cellStyle name="Akcent 1" xfId="19" builtinId="29" customBuiltin="1"/>
    <cellStyle name="Akcent 2" xfId="20" builtinId="33" customBuiltin="1"/>
    <cellStyle name="Akcent 3" xfId="21" builtinId="37" customBuiltin="1"/>
    <cellStyle name="Akcent 4" xfId="22" builtinId="41" customBuiltin="1"/>
    <cellStyle name="Akcent 5" xfId="23" builtinId="45" customBuiltin="1"/>
    <cellStyle name="Akcent 6" xfId="24" builtinId="49" customBuiltin="1"/>
    <cellStyle name="Dane wejściowe" xfId="25" builtinId="20" customBuiltin="1"/>
    <cellStyle name="Dane wyjściowe" xfId="26" builtinId="21" customBuiltin="1"/>
    <cellStyle name="Dobre" xfId="27" builtinId="26" customBuiltin="1"/>
    <cellStyle name="Komórka połączona" xfId="28" builtinId="24" customBuiltin="1"/>
    <cellStyle name="Komórka zaznaczona" xfId="29" builtinId="23" customBuiltin="1"/>
    <cellStyle name="Nagłówek 1" xfId="30" builtinId="16" customBuiltin="1"/>
    <cellStyle name="Nagłówek 2" xfId="31" builtinId="17" customBuiltin="1"/>
    <cellStyle name="Nagłówek 3" xfId="32" builtinId="18" customBuiltin="1"/>
    <cellStyle name="Nagłówek 4" xfId="33" builtinId="19" customBuiltin="1"/>
    <cellStyle name="Neutralne" xfId="34" builtinId="28" customBuiltin="1"/>
    <cellStyle name="Normalny" xfId="0" builtinId="0"/>
    <cellStyle name="Obliczenia" xfId="35" builtinId="22" customBuiltin="1"/>
    <cellStyle name="Suma" xfId="36" builtinId="25" customBuiltin="1"/>
    <cellStyle name="Tekst objaśnienia" xfId="37" builtinId="53" customBuiltin="1"/>
    <cellStyle name="Tekst ostrzeżenia" xfId="38" builtinId="11" customBuiltin="1"/>
    <cellStyle name="Tytuł" xfId="39" builtinId="15" customBuiltin="1"/>
    <cellStyle name="Uwaga" xfId="40" builtinId="10" customBuiltin="1"/>
    <cellStyle name="Złe" xfId="41" builtinId="27" customBuiltin="1"/>
  </cellStyles>
  <dxfs count="0"/>
  <tableStyles count="0" defaultTableStyle="TableStyleMedium2" defaultPivotStyle="PivotStyleLight16"/>
  <colors>
    <mruColors>
      <color rgb="FF00CC99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1"/>
  <sheetViews>
    <sheetView topLeftCell="Q1" zoomScale="55" zoomScaleNormal="55" zoomScalePageLayoutView="70" workbookViewId="0">
      <selection activeCell="X114" sqref="X114"/>
    </sheetView>
  </sheetViews>
  <sheetFormatPr defaultRowHeight="17.100000000000001" customHeight="1" x14ac:dyDescent="0.25"/>
  <cols>
    <col min="1" max="4" width="7.7109375" style="1" customWidth="1"/>
    <col min="5" max="5" width="9.28515625" style="3" customWidth="1"/>
    <col min="6" max="6" width="8.7109375" style="1" customWidth="1"/>
    <col min="7" max="13" width="7.7109375" style="1" customWidth="1"/>
    <col min="14" max="14" width="55.28515625" style="49" customWidth="1"/>
    <col min="15" max="15" width="20.7109375" style="105" customWidth="1"/>
    <col min="16" max="17" width="20.7109375" style="102" customWidth="1"/>
    <col min="18" max="21" width="35.7109375" style="48" customWidth="1"/>
    <col min="22" max="23" width="50.7109375" style="51" customWidth="1"/>
    <col min="24" max="24" width="50.7109375" style="4" customWidth="1"/>
    <col min="25" max="27" width="25.7109375" style="2" customWidth="1"/>
    <col min="28" max="30" width="20.7109375" style="2" customWidth="1"/>
    <col min="31" max="16384" width="9.140625" style="2"/>
  </cols>
  <sheetData>
    <row r="1" spans="1:31" s="4" customFormat="1" ht="30" customHeight="1" thickBot="1" x14ac:dyDescent="0.3">
      <c r="A1" s="5" t="s">
        <v>115</v>
      </c>
      <c r="B1" s="6" t="s">
        <v>116</v>
      </c>
      <c r="C1" s="6" t="s">
        <v>117</v>
      </c>
      <c r="D1" s="6" t="s">
        <v>118</v>
      </c>
      <c r="E1" s="7" t="s">
        <v>119</v>
      </c>
      <c r="F1" s="6" t="s">
        <v>120</v>
      </c>
      <c r="G1" s="6" t="s">
        <v>121</v>
      </c>
      <c r="H1" s="5" t="s">
        <v>417</v>
      </c>
      <c r="I1" s="6" t="s">
        <v>418</v>
      </c>
      <c r="J1" s="29" t="s">
        <v>419</v>
      </c>
      <c r="K1" s="6" t="s">
        <v>420</v>
      </c>
      <c r="L1" s="6" t="s">
        <v>422</v>
      </c>
      <c r="M1" s="29" t="s">
        <v>423</v>
      </c>
      <c r="N1" s="45" t="s">
        <v>89</v>
      </c>
      <c r="O1" s="107" t="s">
        <v>548</v>
      </c>
      <c r="P1" s="108"/>
      <c r="Q1" s="109"/>
      <c r="R1" s="42" t="s">
        <v>123</v>
      </c>
      <c r="S1" s="43" t="s">
        <v>124</v>
      </c>
      <c r="T1" s="43" t="s">
        <v>726</v>
      </c>
      <c r="U1" s="44" t="s">
        <v>680</v>
      </c>
      <c r="V1" s="43" t="s">
        <v>126</v>
      </c>
      <c r="W1" s="43" t="s">
        <v>727</v>
      </c>
      <c r="X1" s="9" t="s">
        <v>728</v>
      </c>
      <c r="Y1" s="25" t="s">
        <v>122</v>
      </c>
      <c r="Z1" s="8" t="s">
        <v>526</v>
      </c>
      <c r="AA1" s="9" t="s">
        <v>729</v>
      </c>
      <c r="AB1" s="25" t="s">
        <v>125</v>
      </c>
      <c r="AC1" s="8" t="s">
        <v>681</v>
      </c>
      <c r="AD1" s="9" t="s">
        <v>682</v>
      </c>
    </row>
    <row r="2" spans="1:31" ht="30" customHeight="1" x14ac:dyDescent="0.25">
      <c r="A2" s="10">
        <v>1555</v>
      </c>
      <c r="B2" s="11" t="s">
        <v>72</v>
      </c>
      <c r="C2" s="11">
        <v>23028</v>
      </c>
      <c r="D2" s="11">
        <v>352</v>
      </c>
      <c r="E2" s="12">
        <v>9.2999999999999994E-30</v>
      </c>
      <c r="F2" s="11">
        <v>47</v>
      </c>
      <c r="G2" s="11"/>
      <c r="H2" s="30">
        <v>2.5999999999999999E-2</v>
      </c>
      <c r="I2" s="31"/>
      <c r="J2" s="32"/>
      <c r="K2" s="31">
        <v>2.99</v>
      </c>
      <c r="L2" s="31"/>
      <c r="M2" s="32"/>
      <c r="N2" s="61" t="s">
        <v>95</v>
      </c>
      <c r="O2" s="96" t="s">
        <v>103</v>
      </c>
      <c r="P2" s="97" t="s">
        <v>416</v>
      </c>
      <c r="Q2" s="97" t="s">
        <v>416</v>
      </c>
      <c r="R2" s="93" t="s">
        <v>74</v>
      </c>
      <c r="S2" s="62" t="s">
        <v>75</v>
      </c>
      <c r="T2" s="62" t="s">
        <v>416</v>
      </c>
      <c r="U2" s="14" t="s">
        <v>416</v>
      </c>
      <c r="V2" s="106" t="s">
        <v>110</v>
      </c>
      <c r="W2" s="106" t="s">
        <v>416</v>
      </c>
      <c r="X2" s="64" t="s">
        <v>416</v>
      </c>
      <c r="Y2" s="26" t="s">
        <v>73</v>
      </c>
      <c r="Z2" s="13" t="s">
        <v>432</v>
      </c>
      <c r="AA2" s="14" t="s">
        <v>416</v>
      </c>
      <c r="AB2" s="13" t="s">
        <v>76</v>
      </c>
      <c r="AC2" s="13" t="s">
        <v>416</v>
      </c>
      <c r="AD2" s="14" t="s">
        <v>416</v>
      </c>
      <c r="AE2" s="2" t="s">
        <v>421</v>
      </c>
    </row>
    <row r="3" spans="1:31" ht="30" customHeight="1" x14ac:dyDescent="0.25">
      <c r="A3" s="15">
        <v>1540</v>
      </c>
      <c r="B3" s="16" t="s">
        <v>67</v>
      </c>
      <c r="C3" s="16">
        <v>22572</v>
      </c>
      <c r="D3" s="16">
        <v>168</v>
      </c>
      <c r="E3" s="17">
        <v>2.3000000000000001E-11</v>
      </c>
      <c r="F3" s="16">
        <v>10</v>
      </c>
      <c r="G3" s="16"/>
      <c r="H3" s="33">
        <v>2.9000000000000001E-2</v>
      </c>
      <c r="I3" s="34">
        <v>3.7999999999999999E-2</v>
      </c>
      <c r="J3" s="35"/>
      <c r="K3" s="34">
        <v>2.83</v>
      </c>
      <c r="L3" s="34">
        <v>2.63</v>
      </c>
      <c r="M3" s="35"/>
      <c r="N3" s="52" t="s">
        <v>502</v>
      </c>
      <c r="O3" s="98" t="s">
        <v>102</v>
      </c>
      <c r="P3" s="99" t="s">
        <v>416</v>
      </c>
      <c r="Q3" s="99" t="s">
        <v>416</v>
      </c>
      <c r="R3" s="94" t="s">
        <v>69</v>
      </c>
      <c r="S3" s="39" t="s">
        <v>70</v>
      </c>
      <c r="T3" s="39" t="s">
        <v>502</v>
      </c>
      <c r="U3" s="19" t="s">
        <v>626</v>
      </c>
      <c r="V3" s="46" t="s">
        <v>579</v>
      </c>
      <c r="W3" s="46" t="s">
        <v>464</v>
      </c>
      <c r="X3" s="40" t="s">
        <v>416</v>
      </c>
      <c r="Y3" s="27" t="s">
        <v>68</v>
      </c>
      <c r="Z3" s="18" t="s">
        <v>501</v>
      </c>
      <c r="AA3" s="19" t="s">
        <v>625</v>
      </c>
      <c r="AB3" s="18" t="s">
        <v>71</v>
      </c>
      <c r="AC3" s="18" t="s">
        <v>463</v>
      </c>
      <c r="AD3" s="19" t="s">
        <v>416</v>
      </c>
      <c r="AE3" s="2" t="s">
        <v>421</v>
      </c>
    </row>
    <row r="4" spans="1:31" ht="30" customHeight="1" x14ac:dyDescent="0.25">
      <c r="A4" s="15">
        <v>1407</v>
      </c>
      <c r="B4" s="16" t="s">
        <v>36</v>
      </c>
      <c r="C4" s="16">
        <v>18712</v>
      </c>
      <c r="D4" s="16">
        <v>116</v>
      </c>
      <c r="E4" s="17">
        <v>3.6999999999999998E-5</v>
      </c>
      <c r="F4" s="16">
        <v>6</v>
      </c>
      <c r="G4" s="16"/>
      <c r="H4" s="33">
        <v>4.3999999999999997E-2</v>
      </c>
      <c r="I4" s="34"/>
      <c r="J4" s="35"/>
      <c r="K4" s="34">
        <v>2.46</v>
      </c>
      <c r="L4" s="34"/>
      <c r="M4" s="35"/>
      <c r="N4" s="52" t="s">
        <v>39</v>
      </c>
      <c r="O4" s="98" t="s">
        <v>102</v>
      </c>
      <c r="P4" s="99" t="s">
        <v>416</v>
      </c>
      <c r="Q4" s="99" t="s">
        <v>416</v>
      </c>
      <c r="R4" s="94" t="s">
        <v>38</v>
      </c>
      <c r="S4" s="39" t="s">
        <v>39</v>
      </c>
      <c r="T4" s="39" t="s">
        <v>39</v>
      </c>
      <c r="U4" s="19" t="s">
        <v>624</v>
      </c>
      <c r="V4" s="46" t="s">
        <v>578</v>
      </c>
      <c r="W4" s="46" t="s">
        <v>464</v>
      </c>
      <c r="X4" s="40" t="s">
        <v>464</v>
      </c>
      <c r="Y4" s="27" t="s">
        <v>37</v>
      </c>
      <c r="Z4" s="18" t="s">
        <v>462</v>
      </c>
      <c r="AA4" s="19" t="s">
        <v>623</v>
      </c>
      <c r="AB4" s="18" t="s">
        <v>35</v>
      </c>
      <c r="AC4" s="18" t="s">
        <v>463</v>
      </c>
      <c r="AD4" s="19" t="s">
        <v>689</v>
      </c>
      <c r="AE4" s="2" t="s">
        <v>421</v>
      </c>
    </row>
    <row r="5" spans="1:31" ht="30" customHeight="1" x14ac:dyDescent="0.25">
      <c r="A5" s="15">
        <v>1101</v>
      </c>
      <c r="B5" s="16" t="s">
        <v>287</v>
      </c>
      <c r="C5" s="16">
        <v>24387</v>
      </c>
      <c r="D5" s="16">
        <v>159</v>
      </c>
      <c r="E5" s="17">
        <v>1.0000000000000001E-9</v>
      </c>
      <c r="F5" s="16">
        <v>8</v>
      </c>
      <c r="G5" s="16">
        <v>1</v>
      </c>
      <c r="H5" s="33">
        <v>3.1E-2</v>
      </c>
      <c r="I5" s="34"/>
      <c r="J5" s="35"/>
      <c r="K5" s="34">
        <v>2.12</v>
      </c>
      <c r="L5" s="34"/>
      <c r="M5" s="35"/>
      <c r="N5" s="52" t="s">
        <v>77</v>
      </c>
      <c r="O5" s="98" t="s">
        <v>416</v>
      </c>
      <c r="P5" s="99" t="s">
        <v>416</v>
      </c>
      <c r="Q5" s="99" t="s">
        <v>416</v>
      </c>
      <c r="R5" s="94" t="s">
        <v>289</v>
      </c>
      <c r="S5" s="39" t="s">
        <v>274</v>
      </c>
      <c r="T5" s="39" t="s">
        <v>416</v>
      </c>
      <c r="U5" s="19" t="s">
        <v>416</v>
      </c>
      <c r="V5" s="46" t="s">
        <v>588</v>
      </c>
      <c r="W5" s="46" t="s">
        <v>416</v>
      </c>
      <c r="X5" s="40" t="s">
        <v>416</v>
      </c>
      <c r="Y5" s="27" t="s">
        <v>288</v>
      </c>
      <c r="Z5" s="18" t="s">
        <v>416</v>
      </c>
      <c r="AA5" s="19" t="s">
        <v>416</v>
      </c>
      <c r="AB5" s="18" t="s">
        <v>290</v>
      </c>
      <c r="AC5" s="18" t="s">
        <v>416</v>
      </c>
      <c r="AD5" s="19" t="s">
        <v>416</v>
      </c>
      <c r="AE5" s="2" t="s">
        <v>421</v>
      </c>
    </row>
    <row r="6" spans="1:31" ht="30" customHeight="1" x14ac:dyDescent="0.25">
      <c r="A6" s="15">
        <v>1059</v>
      </c>
      <c r="B6" s="16" t="s">
        <v>271</v>
      </c>
      <c r="C6" s="16">
        <v>40976</v>
      </c>
      <c r="D6" s="16">
        <v>152</v>
      </c>
      <c r="E6" s="17">
        <v>9.2999999999999999E-10</v>
      </c>
      <c r="F6" s="16">
        <v>11</v>
      </c>
      <c r="G6" s="16"/>
      <c r="H6" s="33">
        <v>2.3999999999999998E-3</v>
      </c>
      <c r="I6" s="34"/>
      <c r="J6" s="35"/>
      <c r="K6" s="34">
        <v>1.97</v>
      </c>
      <c r="L6" s="34"/>
      <c r="M6" s="35"/>
      <c r="N6" s="52" t="s">
        <v>88</v>
      </c>
      <c r="O6" s="98" t="s">
        <v>101</v>
      </c>
      <c r="P6" s="99" t="s">
        <v>103</v>
      </c>
      <c r="Q6" s="99" t="s">
        <v>416</v>
      </c>
      <c r="R6" s="94" t="s">
        <v>273</v>
      </c>
      <c r="S6" s="39" t="s">
        <v>274</v>
      </c>
      <c r="T6" s="39" t="s">
        <v>416</v>
      </c>
      <c r="U6" s="19" t="s">
        <v>416</v>
      </c>
      <c r="V6" s="46" t="s">
        <v>577</v>
      </c>
      <c r="W6" s="46" t="s">
        <v>416</v>
      </c>
      <c r="X6" s="40" t="s">
        <v>416</v>
      </c>
      <c r="Y6" s="27" t="s">
        <v>272</v>
      </c>
      <c r="Z6" s="18" t="s">
        <v>513</v>
      </c>
      <c r="AA6" s="19" t="s">
        <v>416</v>
      </c>
      <c r="AB6" s="18" t="s">
        <v>275</v>
      </c>
      <c r="AC6" s="18" t="s">
        <v>416</v>
      </c>
      <c r="AD6" s="19" t="s">
        <v>416</v>
      </c>
      <c r="AE6" s="2" t="s">
        <v>421</v>
      </c>
    </row>
    <row r="7" spans="1:31" ht="30" customHeight="1" x14ac:dyDescent="0.25">
      <c r="A7" s="15">
        <v>1741</v>
      </c>
      <c r="B7" s="16" t="s">
        <v>334</v>
      </c>
      <c r="C7" s="16">
        <v>16706</v>
      </c>
      <c r="D7" s="16">
        <v>354</v>
      </c>
      <c r="E7" s="17">
        <v>5.8999999999999998E-30</v>
      </c>
      <c r="F7" s="16">
        <v>19</v>
      </c>
      <c r="G7" s="16"/>
      <c r="H7" s="33">
        <v>4.8000000000000001E-2</v>
      </c>
      <c r="I7" s="34"/>
      <c r="J7" s="35"/>
      <c r="K7" s="34">
        <v>1.86</v>
      </c>
      <c r="L7" s="34"/>
      <c r="M7" s="35"/>
      <c r="N7" s="52" t="s">
        <v>92</v>
      </c>
      <c r="O7" s="98" t="s">
        <v>102</v>
      </c>
      <c r="P7" s="99" t="s">
        <v>103</v>
      </c>
      <c r="Q7" s="99" t="s">
        <v>416</v>
      </c>
      <c r="R7" s="94" t="s">
        <v>336</v>
      </c>
      <c r="S7" s="39" t="s">
        <v>337</v>
      </c>
      <c r="T7" s="39" t="s">
        <v>416</v>
      </c>
      <c r="U7" s="19" t="s">
        <v>622</v>
      </c>
      <c r="V7" s="46" t="s">
        <v>107</v>
      </c>
      <c r="W7" s="46" t="s">
        <v>416</v>
      </c>
      <c r="X7" s="40" t="s">
        <v>416</v>
      </c>
      <c r="Y7" s="27" t="s">
        <v>335</v>
      </c>
      <c r="Z7" s="18" t="s">
        <v>522</v>
      </c>
      <c r="AA7" s="19" t="s">
        <v>621</v>
      </c>
      <c r="AB7" s="18" t="s">
        <v>338</v>
      </c>
      <c r="AC7" s="18" t="s">
        <v>416</v>
      </c>
      <c r="AD7" s="19" t="s">
        <v>416</v>
      </c>
      <c r="AE7" s="2" t="s">
        <v>421</v>
      </c>
    </row>
    <row r="8" spans="1:31" ht="30" customHeight="1" x14ac:dyDescent="0.25">
      <c r="A8" s="15">
        <v>1893</v>
      </c>
      <c r="B8" s="16" t="s">
        <v>388</v>
      </c>
      <c r="C8" s="16"/>
      <c r="D8" s="16"/>
      <c r="E8" s="17"/>
      <c r="F8" s="16"/>
      <c r="G8" s="16"/>
      <c r="H8" s="33">
        <v>1.2999999999999999E-2</v>
      </c>
      <c r="I8" s="34">
        <v>0.01</v>
      </c>
      <c r="J8" s="35"/>
      <c r="K8" s="34">
        <v>1.82</v>
      </c>
      <c r="L8" s="34">
        <v>2.1800000000000002</v>
      </c>
      <c r="M8" s="35"/>
      <c r="N8" s="53" t="s">
        <v>416</v>
      </c>
      <c r="O8" s="98" t="s">
        <v>416</v>
      </c>
      <c r="P8" s="99" t="s">
        <v>416</v>
      </c>
      <c r="Q8" s="99" t="s">
        <v>416</v>
      </c>
      <c r="R8" s="94" t="s">
        <v>416</v>
      </c>
      <c r="S8" s="39" t="s">
        <v>416</v>
      </c>
      <c r="T8" s="39" t="s">
        <v>416</v>
      </c>
      <c r="U8" s="19" t="s">
        <v>416</v>
      </c>
      <c r="V8" s="46" t="s">
        <v>416</v>
      </c>
      <c r="W8" s="46" t="s">
        <v>416</v>
      </c>
      <c r="X8" s="40" t="s">
        <v>416</v>
      </c>
      <c r="Y8" s="27" t="s">
        <v>416</v>
      </c>
      <c r="Z8" s="18" t="s">
        <v>416</v>
      </c>
      <c r="AA8" s="19" t="s">
        <v>416</v>
      </c>
      <c r="AB8" s="18" t="s">
        <v>416</v>
      </c>
      <c r="AC8" s="18" t="s">
        <v>416</v>
      </c>
      <c r="AD8" s="19" t="s">
        <v>416</v>
      </c>
      <c r="AE8" s="2" t="s">
        <v>421</v>
      </c>
    </row>
    <row r="9" spans="1:31" ht="30" customHeight="1" x14ac:dyDescent="0.25">
      <c r="A9" s="15">
        <v>1412</v>
      </c>
      <c r="B9" s="16" t="s">
        <v>40</v>
      </c>
      <c r="C9" s="16">
        <v>27223</v>
      </c>
      <c r="D9" s="16">
        <v>76</v>
      </c>
      <c r="E9" s="17">
        <v>4.1000000000000002E-2</v>
      </c>
      <c r="F9" s="16">
        <v>9</v>
      </c>
      <c r="G9" s="16"/>
      <c r="H9" s="33">
        <v>3.5000000000000001E-3</v>
      </c>
      <c r="I9" s="34">
        <v>7.9000000000000008E-3</v>
      </c>
      <c r="J9" s="35"/>
      <c r="K9" s="34">
        <v>1.82</v>
      </c>
      <c r="L9" s="34">
        <v>1.55</v>
      </c>
      <c r="M9" s="35"/>
      <c r="N9" s="52" t="s">
        <v>44</v>
      </c>
      <c r="O9" s="98" t="s">
        <v>100</v>
      </c>
      <c r="P9" s="99" t="s">
        <v>101</v>
      </c>
      <c r="Q9" s="99" t="s">
        <v>416</v>
      </c>
      <c r="R9" s="94" t="s">
        <v>42</v>
      </c>
      <c r="S9" s="39" t="s">
        <v>43</v>
      </c>
      <c r="T9" s="39" t="s">
        <v>416</v>
      </c>
      <c r="U9" s="19" t="s">
        <v>620</v>
      </c>
      <c r="V9" s="46" t="s">
        <v>108</v>
      </c>
      <c r="W9" s="46" t="s">
        <v>416</v>
      </c>
      <c r="X9" s="40" t="s">
        <v>717</v>
      </c>
      <c r="Y9" s="27" t="s">
        <v>41</v>
      </c>
      <c r="Z9" s="18" t="s">
        <v>481</v>
      </c>
      <c r="AA9" s="19" t="s">
        <v>619</v>
      </c>
      <c r="AB9" s="18" t="s">
        <v>45</v>
      </c>
      <c r="AC9" s="18" t="s">
        <v>416</v>
      </c>
      <c r="AD9" s="19" t="s">
        <v>700</v>
      </c>
      <c r="AE9" s="2" t="s">
        <v>421</v>
      </c>
    </row>
    <row r="10" spans="1:31" ht="30" customHeight="1" x14ac:dyDescent="0.25">
      <c r="A10" s="15">
        <v>1601</v>
      </c>
      <c r="B10" s="16" t="s">
        <v>316</v>
      </c>
      <c r="C10" s="16">
        <v>21371</v>
      </c>
      <c r="D10" s="16">
        <v>133</v>
      </c>
      <c r="E10" s="17">
        <v>7.4000000000000001E-8</v>
      </c>
      <c r="F10" s="16">
        <v>5</v>
      </c>
      <c r="G10" s="16"/>
      <c r="H10" s="33">
        <v>1.4E-2</v>
      </c>
      <c r="I10" s="34"/>
      <c r="J10" s="35">
        <v>2.8000000000000001E-2</v>
      </c>
      <c r="K10" s="34">
        <v>1.8</v>
      </c>
      <c r="L10" s="34"/>
      <c r="M10" s="35">
        <v>1.52</v>
      </c>
      <c r="N10" s="52" t="s">
        <v>85</v>
      </c>
      <c r="O10" s="98" t="s">
        <v>103</v>
      </c>
      <c r="P10" s="99" t="s">
        <v>101</v>
      </c>
      <c r="Q10" s="99" t="s">
        <v>416</v>
      </c>
      <c r="R10" s="94" t="s">
        <v>318</v>
      </c>
      <c r="S10" s="39" t="s">
        <v>319</v>
      </c>
      <c r="T10" s="39" t="s">
        <v>416</v>
      </c>
      <c r="U10" s="19" t="s">
        <v>416</v>
      </c>
      <c r="V10" s="46" t="s">
        <v>584</v>
      </c>
      <c r="W10" s="46" t="s">
        <v>416</v>
      </c>
      <c r="X10" s="40" t="s">
        <v>416</v>
      </c>
      <c r="Y10" s="27" t="s">
        <v>317</v>
      </c>
      <c r="Z10" s="18" t="s">
        <v>525</v>
      </c>
      <c r="AA10" s="19" t="s">
        <v>416</v>
      </c>
      <c r="AB10" s="18" t="s">
        <v>320</v>
      </c>
      <c r="AC10" s="18" t="s">
        <v>416</v>
      </c>
      <c r="AD10" s="19" t="s">
        <v>416</v>
      </c>
      <c r="AE10" s="2" t="s">
        <v>421</v>
      </c>
    </row>
    <row r="11" spans="1:31" ht="30" customHeight="1" x14ac:dyDescent="0.25">
      <c r="A11" s="15">
        <v>1897</v>
      </c>
      <c r="B11" s="16" t="s">
        <v>395</v>
      </c>
      <c r="C11" s="16"/>
      <c r="D11" s="16"/>
      <c r="E11" s="17"/>
      <c r="F11" s="16"/>
      <c r="G11" s="16"/>
      <c r="H11" s="33">
        <v>2.5000000000000001E-3</v>
      </c>
      <c r="I11" s="34"/>
      <c r="J11" s="35"/>
      <c r="K11" s="34">
        <v>1.71</v>
      </c>
      <c r="L11" s="34"/>
      <c r="M11" s="35"/>
      <c r="N11" s="53" t="s">
        <v>416</v>
      </c>
      <c r="O11" s="98" t="s">
        <v>416</v>
      </c>
      <c r="P11" s="99" t="s">
        <v>416</v>
      </c>
      <c r="Q11" s="99" t="s">
        <v>416</v>
      </c>
      <c r="R11" s="94" t="s">
        <v>416</v>
      </c>
      <c r="S11" s="39" t="s">
        <v>416</v>
      </c>
      <c r="T11" s="39" t="s">
        <v>416</v>
      </c>
      <c r="U11" s="19" t="s">
        <v>416</v>
      </c>
      <c r="V11" s="46" t="s">
        <v>416</v>
      </c>
      <c r="W11" s="46" t="s">
        <v>416</v>
      </c>
      <c r="X11" s="40" t="s">
        <v>416</v>
      </c>
      <c r="Y11" s="27" t="s">
        <v>416</v>
      </c>
      <c r="Z11" s="18" t="s">
        <v>416</v>
      </c>
      <c r="AA11" s="19" t="s">
        <v>416</v>
      </c>
      <c r="AB11" s="18" t="s">
        <v>416</v>
      </c>
      <c r="AC11" s="18" t="s">
        <v>416</v>
      </c>
      <c r="AD11" s="19" t="s">
        <v>416</v>
      </c>
      <c r="AE11" s="2" t="s">
        <v>421</v>
      </c>
    </row>
    <row r="12" spans="1:31" ht="30" customHeight="1" x14ac:dyDescent="0.25">
      <c r="A12" s="15">
        <v>1619</v>
      </c>
      <c r="B12" s="16" t="s">
        <v>321</v>
      </c>
      <c r="C12" s="16"/>
      <c r="D12" s="16"/>
      <c r="E12" s="17"/>
      <c r="F12" s="16"/>
      <c r="G12" s="16"/>
      <c r="H12" s="33">
        <v>6.1999999999999998E-3</v>
      </c>
      <c r="I12" s="34"/>
      <c r="J12" s="35"/>
      <c r="K12" s="34">
        <v>1.7</v>
      </c>
      <c r="L12" s="34"/>
      <c r="M12" s="35"/>
      <c r="N12" s="53" t="s">
        <v>416</v>
      </c>
      <c r="O12" s="98" t="s">
        <v>416</v>
      </c>
      <c r="P12" s="99" t="s">
        <v>416</v>
      </c>
      <c r="Q12" s="99" t="s">
        <v>416</v>
      </c>
      <c r="R12" s="94" t="s">
        <v>416</v>
      </c>
      <c r="S12" s="39" t="s">
        <v>416</v>
      </c>
      <c r="T12" s="39" t="s">
        <v>416</v>
      </c>
      <c r="U12" s="19" t="s">
        <v>416</v>
      </c>
      <c r="V12" s="46" t="s">
        <v>416</v>
      </c>
      <c r="W12" s="46" t="s">
        <v>416</v>
      </c>
      <c r="X12" s="40" t="s">
        <v>416</v>
      </c>
      <c r="Y12" s="27" t="s">
        <v>416</v>
      </c>
      <c r="Z12" s="18" t="s">
        <v>416</v>
      </c>
      <c r="AA12" s="19" t="s">
        <v>416</v>
      </c>
      <c r="AB12" s="18" t="s">
        <v>416</v>
      </c>
      <c r="AC12" s="18" t="s">
        <v>416</v>
      </c>
      <c r="AD12" s="19" t="s">
        <v>416</v>
      </c>
      <c r="AE12" s="2" t="s">
        <v>421</v>
      </c>
    </row>
    <row r="13" spans="1:31" ht="30" customHeight="1" x14ac:dyDescent="0.25">
      <c r="A13" s="15">
        <v>1814</v>
      </c>
      <c r="B13" s="16" t="s">
        <v>351</v>
      </c>
      <c r="C13" s="16">
        <v>22647</v>
      </c>
      <c r="D13" s="16">
        <v>46</v>
      </c>
      <c r="E13" s="17">
        <v>40</v>
      </c>
      <c r="F13" s="16">
        <v>4</v>
      </c>
      <c r="G13" s="16"/>
      <c r="H13" s="33">
        <v>8.8999999999999999E-3</v>
      </c>
      <c r="I13" s="34"/>
      <c r="J13" s="35"/>
      <c r="K13" s="34">
        <v>1.66</v>
      </c>
      <c r="L13" s="34"/>
      <c r="M13" s="35"/>
      <c r="N13" s="52" t="s">
        <v>355</v>
      </c>
      <c r="O13" s="98" t="s">
        <v>102</v>
      </c>
      <c r="P13" s="99" t="s">
        <v>416</v>
      </c>
      <c r="Q13" s="99" t="s">
        <v>416</v>
      </c>
      <c r="R13" s="94" t="s">
        <v>353</v>
      </c>
      <c r="S13" s="39" t="s">
        <v>354</v>
      </c>
      <c r="T13" s="39" t="s">
        <v>416</v>
      </c>
      <c r="U13" s="19" t="s">
        <v>416</v>
      </c>
      <c r="V13" s="46" t="s">
        <v>575</v>
      </c>
      <c r="W13" s="46" t="s">
        <v>416</v>
      </c>
      <c r="X13" s="40" t="s">
        <v>416</v>
      </c>
      <c r="Y13" s="27" t="s">
        <v>352</v>
      </c>
      <c r="Z13" s="18" t="s">
        <v>524</v>
      </c>
      <c r="AA13" s="19" t="s">
        <v>416</v>
      </c>
      <c r="AB13" s="18" t="s">
        <v>356</v>
      </c>
      <c r="AC13" s="18" t="s">
        <v>416</v>
      </c>
      <c r="AD13" s="19" t="s">
        <v>416</v>
      </c>
      <c r="AE13" s="2" t="s">
        <v>421</v>
      </c>
    </row>
    <row r="14" spans="1:31" ht="30" customHeight="1" x14ac:dyDescent="0.25">
      <c r="A14" s="15">
        <v>810</v>
      </c>
      <c r="B14" s="16" t="s">
        <v>227</v>
      </c>
      <c r="C14" s="16">
        <v>42949</v>
      </c>
      <c r="D14" s="16">
        <v>295</v>
      </c>
      <c r="E14" s="17">
        <v>4.6000000000000002E-24</v>
      </c>
      <c r="F14" s="16">
        <v>23</v>
      </c>
      <c r="G14" s="16"/>
      <c r="H14" s="33">
        <v>2.4E-2</v>
      </c>
      <c r="I14" s="34"/>
      <c r="J14" s="35"/>
      <c r="K14" s="34">
        <v>1.62</v>
      </c>
      <c r="L14" s="34"/>
      <c r="M14" s="35"/>
      <c r="N14" s="52" t="s">
        <v>231</v>
      </c>
      <c r="O14" s="98" t="s">
        <v>101</v>
      </c>
      <c r="P14" s="99" t="s">
        <v>103</v>
      </c>
      <c r="Q14" s="99" t="s">
        <v>416</v>
      </c>
      <c r="R14" s="94" t="s">
        <v>229</v>
      </c>
      <c r="S14" s="39" t="s">
        <v>230</v>
      </c>
      <c r="T14" s="39" t="s">
        <v>416</v>
      </c>
      <c r="U14" s="19" t="s">
        <v>416</v>
      </c>
      <c r="V14" s="46" t="s">
        <v>567</v>
      </c>
      <c r="W14" s="46" t="s">
        <v>416</v>
      </c>
      <c r="X14" s="40" t="s">
        <v>416</v>
      </c>
      <c r="Y14" s="27" t="s">
        <v>228</v>
      </c>
      <c r="Z14" s="18" t="s">
        <v>433</v>
      </c>
      <c r="AA14" s="19" t="s">
        <v>416</v>
      </c>
      <c r="AB14" s="18" t="s">
        <v>232</v>
      </c>
      <c r="AC14" s="18" t="s">
        <v>416</v>
      </c>
      <c r="AD14" s="19" t="s">
        <v>416</v>
      </c>
      <c r="AE14" s="2" t="s">
        <v>421</v>
      </c>
    </row>
    <row r="15" spans="1:31" ht="30" customHeight="1" x14ac:dyDescent="0.25">
      <c r="A15" s="15">
        <v>1938</v>
      </c>
      <c r="B15" s="16" t="s">
        <v>407</v>
      </c>
      <c r="C15" s="16"/>
      <c r="D15" s="16"/>
      <c r="E15" s="17"/>
      <c r="F15" s="16"/>
      <c r="G15" s="16"/>
      <c r="H15" s="33">
        <v>2.1000000000000001E-2</v>
      </c>
      <c r="I15" s="34"/>
      <c r="J15" s="35"/>
      <c r="K15" s="34">
        <v>1.58</v>
      </c>
      <c r="L15" s="34"/>
      <c r="M15" s="35"/>
      <c r="N15" s="53" t="s">
        <v>416</v>
      </c>
      <c r="O15" s="98" t="s">
        <v>416</v>
      </c>
      <c r="P15" s="99" t="s">
        <v>416</v>
      </c>
      <c r="Q15" s="99" t="s">
        <v>416</v>
      </c>
      <c r="R15" s="94" t="s">
        <v>416</v>
      </c>
      <c r="S15" s="39" t="s">
        <v>416</v>
      </c>
      <c r="T15" s="39" t="s">
        <v>416</v>
      </c>
      <c r="U15" s="19" t="s">
        <v>416</v>
      </c>
      <c r="V15" s="46" t="s">
        <v>416</v>
      </c>
      <c r="W15" s="46" t="s">
        <v>416</v>
      </c>
      <c r="X15" s="40" t="s">
        <v>416</v>
      </c>
      <c r="Y15" s="27" t="s">
        <v>416</v>
      </c>
      <c r="Z15" s="18" t="s">
        <v>416</v>
      </c>
      <c r="AA15" s="19" t="s">
        <v>416</v>
      </c>
      <c r="AB15" s="18" t="s">
        <v>416</v>
      </c>
      <c r="AC15" s="18" t="s">
        <v>416</v>
      </c>
      <c r="AD15" s="19" t="s">
        <v>416</v>
      </c>
      <c r="AE15" s="2" t="s">
        <v>421</v>
      </c>
    </row>
    <row r="16" spans="1:31" ht="30" customHeight="1" x14ac:dyDescent="0.25">
      <c r="A16" s="15">
        <v>678</v>
      </c>
      <c r="B16" s="16" t="s">
        <v>196</v>
      </c>
      <c r="C16" s="16">
        <v>36462</v>
      </c>
      <c r="D16" s="16">
        <v>109</v>
      </c>
      <c r="E16" s="17">
        <v>1E-4</v>
      </c>
      <c r="F16" s="16">
        <v>27</v>
      </c>
      <c r="G16" s="16">
        <v>2</v>
      </c>
      <c r="H16" s="33">
        <v>3.3999999999999998E-3</v>
      </c>
      <c r="I16" s="34">
        <v>0.01</v>
      </c>
      <c r="J16" s="35"/>
      <c r="K16" s="34">
        <v>1.52</v>
      </c>
      <c r="L16" s="34">
        <v>1.41</v>
      </c>
      <c r="M16" s="35"/>
      <c r="N16" s="52" t="s">
        <v>199</v>
      </c>
      <c r="O16" s="98" t="s">
        <v>102</v>
      </c>
      <c r="P16" s="99" t="s">
        <v>416</v>
      </c>
      <c r="Q16" s="99" t="s">
        <v>416</v>
      </c>
      <c r="R16" s="94" t="s">
        <v>198</v>
      </c>
      <c r="S16" s="39" t="s">
        <v>199</v>
      </c>
      <c r="T16" s="39" t="s">
        <v>416</v>
      </c>
      <c r="U16" s="19" t="s">
        <v>606</v>
      </c>
      <c r="V16" s="46" t="s">
        <v>587</v>
      </c>
      <c r="W16" s="46" t="s">
        <v>416</v>
      </c>
      <c r="X16" s="40" t="s">
        <v>723</v>
      </c>
      <c r="Y16" s="27" t="s">
        <v>197</v>
      </c>
      <c r="Z16" s="18" t="s">
        <v>416</v>
      </c>
      <c r="AA16" s="19" t="s">
        <v>605</v>
      </c>
      <c r="AB16" s="18" t="s">
        <v>200</v>
      </c>
      <c r="AC16" s="18" t="s">
        <v>416</v>
      </c>
      <c r="AD16" s="19" t="s">
        <v>706</v>
      </c>
      <c r="AE16" s="2" t="s">
        <v>421</v>
      </c>
    </row>
    <row r="17" spans="1:31" ht="30" customHeight="1" x14ac:dyDescent="0.25">
      <c r="A17" s="15">
        <v>828</v>
      </c>
      <c r="B17" s="16" t="s">
        <v>233</v>
      </c>
      <c r="C17" s="16"/>
      <c r="D17" s="16"/>
      <c r="E17" s="17"/>
      <c r="F17" s="16"/>
      <c r="G17" s="16"/>
      <c r="H17" s="33">
        <v>4.2000000000000003E-2</v>
      </c>
      <c r="I17" s="34"/>
      <c r="J17" s="35"/>
      <c r="K17" s="34">
        <v>1.29</v>
      </c>
      <c r="L17" s="34"/>
      <c r="M17" s="35"/>
      <c r="N17" s="53" t="s">
        <v>416</v>
      </c>
      <c r="O17" s="98" t="s">
        <v>416</v>
      </c>
      <c r="P17" s="99" t="s">
        <v>416</v>
      </c>
      <c r="Q17" s="99" t="s">
        <v>416</v>
      </c>
      <c r="R17" s="94" t="s">
        <v>416</v>
      </c>
      <c r="S17" s="39" t="s">
        <v>416</v>
      </c>
      <c r="T17" s="39" t="s">
        <v>416</v>
      </c>
      <c r="U17" s="19" t="s">
        <v>416</v>
      </c>
      <c r="V17" s="46" t="s">
        <v>416</v>
      </c>
      <c r="W17" s="46" t="s">
        <v>416</v>
      </c>
      <c r="X17" s="40" t="s">
        <v>416</v>
      </c>
      <c r="Y17" s="27" t="s">
        <v>416</v>
      </c>
      <c r="Z17" s="18" t="s">
        <v>416</v>
      </c>
      <c r="AA17" s="19" t="s">
        <v>416</v>
      </c>
      <c r="AB17" s="18" t="s">
        <v>416</v>
      </c>
      <c r="AC17" s="18" t="s">
        <v>416</v>
      </c>
      <c r="AD17" s="19" t="s">
        <v>416</v>
      </c>
      <c r="AE17" s="2" t="s">
        <v>421</v>
      </c>
    </row>
    <row r="18" spans="1:31" ht="30" customHeight="1" x14ac:dyDescent="0.25">
      <c r="A18" s="15">
        <v>1262</v>
      </c>
      <c r="B18" s="16" t="s">
        <v>8</v>
      </c>
      <c r="C18" s="16">
        <v>48541</v>
      </c>
      <c r="D18" s="16">
        <v>90</v>
      </c>
      <c r="E18" s="17">
        <v>1.5E-3</v>
      </c>
      <c r="F18" s="16">
        <v>11</v>
      </c>
      <c r="G18" s="16"/>
      <c r="H18" s="33">
        <v>4.4999999999999998E-2</v>
      </c>
      <c r="I18" s="34"/>
      <c r="J18" s="35"/>
      <c r="K18" s="34">
        <v>-1.39</v>
      </c>
      <c r="L18" s="34"/>
      <c r="M18" s="35"/>
      <c r="N18" s="52" t="s">
        <v>231</v>
      </c>
      <c r="O18" s="98" t="s">
        <v>101</v>
      </c>
      <c r="P18" s="99" t="s">
        <v>103</v>
      </c>
      <c r="Q18" s="99" t="s">
        <v>416</v>
      </c>
      <c r="R18" s="94" t="s">
        <v>532</v>
      </c>
      <c r="S18" s="39" t="s">
        <v>230</v>
      </c>
      <c r="T18" s="39" t="s">
        <v>416</v>
      </c>
      <c r="U18" s="19" t="s">
        <v>416</v>
      </c>
      <c r="V18" s="46" t="s">
        <v>567</v>
      </c>
      <c r="W18" s="46" t="s">
        <v>416</v>
      </c>
      <c r="X18" s="40" t="s">
        <v>416</v>
      </c>
      <c r="Y18" s="27" t="s">
        <v>239</v>
      </c>
      <c r="Z18" s="18" t="s">
        <v>458</v>
      </c>
      <c r="AA18" s="19" t="s">
        <v>416</v>
      </c>
      <c r="AB18" s="18" t="s">
        <v>232</v>
      </c>
      <c r="AC18" s="18" t="s">
        <v>416</v>
      </c>
      <c r="AD18" s="19" t="s">
        <v>416</v>
      </c>
      <c r="AE18" s="2" t="s">
        <v>421</v>
      </c>
    </row>
    <row r="19" spans="1:31" ht="30" customHeight="1" x14ac:dyDescent="0.25">
      <c r="A19" s="15">
        <v>963</v>
      </c>
      <c r="B19" s="16" t="s">
        <v>259</v>
      </c>
      <c r="C19" s="16">
        <v>37690</v>
      </c>
      <c r="D19" s="16">
        <v>81</v>
      </c>
      <c r="E19" s="17">
        <v>1.0999999999999999E-2</v>
      </c>
      <c r="F19" s="16">
        <v>10</v>
      </c>
      <c r="G19" s="16"/>
      <c r="H19" s="33">
        <v>4.7E-2</v>
      </c>
      <c r="I19" s="34"/>
      <c r="J19" s="35"/>
      <c r="K19" s="34">
        <v>-1.41</v>
      </c>
      <c r="L19" s="34"/>
      <c r="M19" s="35"/>
      <c r="N19" s="52" t="s">
        <v>78</v>
      </c>
      <c r="O19" s="98" t="s">
        <v>100</v>
      </c>
      <c r="P19" s="99" t="s">
        <v>101</v>
      </c>
      <c r="Q19" s="99" t="s">
        <v>416</v>
      </c>
      <c r="R19" s="94" t="s">
        <v>247</v>
      </c>
      <c r="S19" s="39" t="s">
        <v>248</v>
      </c>
      <c r="T19" s="39" t="s">
        <v>504</v>
      </c>
      <c r="U19" s="19" t="s">
        <v>618</v>
      </c>
      <c r="V19" s="46" t="s">
        <v>311</v>
      </c>
      <c r="W19" s="46" t="s">
        <v>453</v>
      </c>
      <c r="X19" s="40" t="s">
        <v>715</v>
      </c>
      <c r="Y19" s="27" t="s">
        <v>246</v>
      </c>
      <c r="Z19" s="18" t="s">
        <v>503</v>
      </c>
      <c r="AA19" s="19" t="s">
        <v>617</v>
      </c>
      <c r="AB19" s="18" t="s">
        <v>249</v>
      </c>
      <c r="AC19" s="18" t="s">
        <v>452</v>
      </c>
      <c r="AD19" s="19" t="s">
        <v>698</v>
      </c>
      <c r="AE19" s="2" t="s">
        <v>421</v>
      </c>
    </row>
    <row r="20" spans="1:31" ht="30" customHeight="1" x14ac:dyDescent="0.25">
      <c r="A20" s="15">
        <v>1319</v>
      </c>
      <c r="B20" s="16" t="s">
        <v>20</v>
      </c>
      <c r="C20" s="16">
        <v>19346</v>
      </c>
      <c r="D20" s="16">
        <v>88</v>
      </c>
      <c r="E20" s="17">
        <v>2.3999999999999998E-3</v>
      </c>
      <c r="F20" s="16">
        <v>5</v>
      </c>
      <c r="G20" s="16"/>
      <c r="H20" s="33">
        <v>2.5000000000000001E-2</v>
      </c>
      <c r="I20" s="34">
        <v>0.03</v>
      </c>
      <c r="J20" s="35"/>
      <c r="K20" s="34">
        <v>-1.45</v>
      </c>
      <c r="L20" s="34">
        <v>-2.38</v>
      </c>
      <c r="M20" s="35"/>
      <c r="N20" s="52" t="s">
        <v>505</v>
      </c>
      <c r="O20" s="98" t="s">
        <v>101</v>
      </c>
      <c r="P20" s="99" t="s">
        <v>416</v>
      </c>
      <c r="Q20" s="99" t="s">
        <v>416</v>
      </c>
      <c r="R20" s="94" t="s">
        <v>14</v>
      </c>
      <c r="S20" s="39" t="s">
        <v>15</v>
      </c>
      <c r="T20" s="39" t="s">
        <v>425</v>
      </c>
      <c r="U20" s="19" t="s">
        <v>416</v>
      </c>
      <c r="V20" s="46" t="s">
        <v>539</v>
      </c>
      <c r="W20" s="46" t="s">
        <v>427</v>
      </c>
      <c r="X20" s="40" t="s">
        <v>416</v>
      </c>
      <c r="Y20" s="27" t="s">
        <v>13</v>
      </c>
      <c r="Z20" s="18" t="s">
        <v>424</v>
      </c>
      <c r="AA20" s="19" t="s">
        <v>416</v>
      </c>
      <c r="AB20" s="18" t="s">
        <v>16</v>
      </c>
      <c r="AC20" s="18" t="s">
        <v>426</v>
      </c>
      <c r="AD20" s="19" t="s">
        <v>416</v>
      </c>
      <c r="AE20" s="2" t="s">
        <v>421</v>
      </c>
    </row>
    <row r="21" spans="1:31" ht="30" customHeight="1" x14ac:dyDescent="0.25">
      <c r="A21" s="15">
        <v>157</v>
      </c>
      <c r="B21" s="16" t="s">
        <v>128</v>
      </c>
      <c r="C21" s="16"/>
      <c r="D21" s="16"/>
      <c r="E21" s="17"/>
      <c r="F21" s="16"/>
      <c r="G21" s="16"/>
      <c r="H21" s="33">
        <v>0.04</v>
      </c>
      <c r="I21" s="34"/>
      <c r="J21" s="35"/>
      <c r="K21" s="34">
        <v>-1.45</v>
      </c>
      <c r="L21" s="34"/>
      <c r="M21" s="35"/>
      <c r="N21" s="53" t="s">
        <v>416</v>
      </c>
      <c r="O21" s="98" t="s">
        <v>416</v>
      </c>
      <c r="P21" s="99" t="s">
        <v>416</v>
      </c>
      <c r="Q21" s="99" t="s">
        <v>416</v>
      </c>
      <c r="R21" s="94" t="s">
        <v>416</v>
      </c>
      <c r="S21" s="39" t="s">
        <v>416</v>
      </c>
      <c r="T21" s="39" t="s">
        <v>416</v>
      </c>
      <c r="U21" s="19" t="s">
        <v>416</v>
      </c>
      <c r="V21" s="46" t="s">
        <v>416</v>
      </c>
      <c r="W21" s="46" t="s">
        <v>416</v>
      </c>
      <c r="X21" s="40" t="s">
        <v>416</v>
      </c>
      <c r="Y21" s="27" t="s">
        <v>416</v>
      </c>
      <c r="Z21" s="18" t="s">
        <v>416</v>
      </c>
      <c r="AA21" s="19" t="s">
        <v>416</v>
      </c>
      <c r="AB21" s="18" t="s">
        <v>416</v>
      </c>
      <c r="AC21" s="18" t="s">
        <v>416</v>
      </c>
      <c r="AD21" s="19" t="s">
        <v>416</v>
      </c>
      <c r="AE21" s="2" t="s">
        <v>421</v>
      </c>
    </row>
    <row r="22" spans="1:31" ht="30" customHeight="1" x14ac:dyDescent="0.25">
      <c r="A22" s="15">
        <v>1194</v>
      </c>
      <c r="B22" s="16" t="s">
        <v>302</v>
      </c>
      <c r="C22" s="16">
        <v>37677</v>
      </c>
      <c r="D22" s="16">
        <v>182</v>
      </c>
      <c r="E22" s="17">
        <v>9.3000000000000008E-13</v>
      </c>
      <c r="F22" s="16">
        <v>16</v>
      </c>
      <c r="G22" s="16"/>
      <c r="H22" s="33">
        <v>3.5000000000000003E-2</v>
      </c>
      <c r="I22" s="34"/>
      <c r="J22" s="35"/>
      <c r="K22" s="34">
        <v>-1.48</v>
      </c>
      <c r="L22" s="34"/>
      <c r="M22" s="35"/>
      <c r="N22" s="52" t="s">
        <v>470</v>
      </c>
      <c r="O22" s="100" t="s">
        <v>103</v>
      </c>
      <c r="P22" s="101" t="s">
        <v>416</v>
      </c>
      <c r="Q22" s="99" t="s">
        <v>416</v>
      </c>
      <c r="R22" s="94" t="s">
        <v>304</v>
      </c>
      <c r="S22" s="39" t="s">
        <v>300</v>
      </c>
      <c r="T22" s="39" t="s">
        <v>470</v>
      </c>
      <c r="U22" s="19" t="s">
        <v>616</v>
      </c>
      <c r="V22" s="46" t="s">
        <v>109</v>
      </c>
      <c r="W22" s="46" t="s">
        <v>472</v>
      </c>
      <c r="X22" s="40" t="s">
        <v>472</v>
      </c>
      <c r="Y22" s="27" t="s">
        <v>303</v>
      </c>
      <c r="Z22" s="18" t="s">
        <v>469</v>
      </c>
      <c r="AA22" s="19" t="s">
        <v>615</v>
      </c>
      <c r="AB22" s="18" t="s">
        <v>301</v>
      </c>
      <c r="AC22" s="18" t="s">
        <v>471</v>
      </c>
      <c r="AD22" s="19" t="s">
        <v>688</v>
      </c>
      <c r="AE22" s="2" t="s">
        <v>421</v>
      </c>
    </row>
    <row r="23" spans="1:31" ht="30" customHeight="1" x14ac:dyDescent="0.25">
      <c r="A23" s="15">
        <v>768</v>
      </c>
      <c r="B23" s="16" t="s">
        <v>212</v>
      </c>
      <c r="C23" s="16">
        <v>35835</v>
      </c>
      <c r="D23" s="16">
        <v>782</v>
      </c>
      <c r="E23" s="17">
        <v>9.2999999999999997E-73</v>
      </c>
      <c r="F23" s="16">
        <v>40</v>
      </c>
      <c r="G23" s="16"/>
      <c r="H23" s="33">
        <v>2.8000000000000001E-2</v>
      </c>
      <c r="I23" s="34"/>
      <c r="J23" s="35"/>
      <c r="K23" s="34">
        <v>-1.62</v>
      </c>
      <c r="L23" s="34"/>
      <c r="M23" s="35"/>
      <c r="N23" s="52" t="s">
        <v>483</v>
      </c>
      <c r="O23" s="100" t="s">
        <v>101</v>
      </c>
      <c r="P23" s="101" t="s">
        <v>416</v>
      </c>
      <c r="Q23" s="99" t="s">
        <v>416</v>
      </c>
      <c r="R23" s="94" t="s">
        <v>210</v>
      </c>
      <c r="S23" s="39" t="s">
        <v>483</v>
      </c>
      <c r="T23" s="39" t="s">
        <v>483</v>
      </c>
      <c r="U23" s="19" t="s">
        <v>416</v>
      </c>
      <c r="V23" s="46" t="s">
        <v>543</v>
      </c>
      <c r="W23" s="46" t="s">
        <v>485</v>
      </c>
      <c r="X23" s="40" t="s">
        <v>416</v>
      </c>
      <c r="Y23" s="27" t="s">
        <v>209</v>
      </c>
      <c r="Z23" s="18" t="s">
        <v>482</v>
      </c>
      <c r="AA23" s="19" t="s">
        <v>416</v>
      </c>
      <c r="AB23" s="18" t="s">
        <v>211</v>
      </c>
      <c r="AC23" s="18" t="s">
        <v>484</v>
      </c>
      <c r="AD23" s="19" t="s">
        <v>416</v>
      </c>
      <c r="AE23" s="2" t="s">
        <v>421</v>
      </c>
    </row>
    <row r="24" spans="1:31" ht="30" customHeight="1" x14ac:dyDescent="0.25">
      <c r="A24" s="15">
        <v>770</v>
      </c>
      <c r="B24" s="16" t="s">
        <v>213</v>
      </c>
      <c r="C24" s="16">
        <v>44822</v>
      </c>
      <c r="D24" s="16">
        <v>572</v>
      </c>
      <c r="E24" s="17">
        <v>9.3000000000000004E-52</v>
      </c>
      <c r="F24" s="16">
        <v>28</v>
      </c>
      <c r="G24" s="16"/>
      <c r="H24" s="33">
        <v>1.4E-2</v>
      </c>
      <c r="I24" s="34"/>
      <c r="J24" s="35"/>
      <c r="K24" s="34">
        <v>-1.63</v>
      </c>
      <c r="L24" s="34"/>
      <c r="M24" s="35"/>
      <c r="N24" s="52" t="s">
        <v>533</v>
      </c>
      <c r="O24" s="100" t="s">
        <v>565</v>
      </c>
      <c r="P24" s="101" t="s">
        <v>103</v>
      </c>
      <c r="Q24" s="99" t="s">
        <v>416</v>
      </c>
      <c r="R24" s="94" t="s">
        <v>529</v>
      </c>
      <c r="S24" s="39" t="s">
        <v>215</v>
      </c>
      <c r="T24" s="39" t="s">
        <v>416</v>
      </c>
      <c r="U24" s="19" t="s">
        <v>614</v>
      </c>
      <c r="V24" s="46" t="s">
        <v>308</v>
      </c>
      <c r="W24" s="46" t="s">
        <v>416</v>
      </c>
      <c r="X24" s="40" t="s">
        <v>710</v>
      </c>
      <c r="Y24" s="27" t="s">
        <v>214</v>
      </c>
      <c r="Z24" s="18" t="s">
        <v>459</v>
      </c>
      <c r="AA24" s="19" t="s">
        <v>613</v>
      </c>
      <c r="AB24" s="18" t="s">
        <v>216</v>
      </c>
      <c r="AC24" s="18" t="s">
        <v>416</v>
      </c>
      <c r="AD24" s="19" t="s">
        <v>693</v>
      </c>
      <c r="AE24" s="2" t="s">
        <v>421</v>
      </c>
    </row>
    <row r="25" spans="1:31" ht="30" customHeight="1" x14ac:dyDescent="0.25">
      <c r="A25" s="15">
        <v>405</v>
      </c>
      <c r="B25" s="16" t="s">
        <v>163</v>
      </c>
      <c r="C25" s="16">
        <v>68956</v>
      </c>
      <c r="D25" s="16">
        <v>309</v>
      </c>
      <c r="E25" s="17">
        <v>1.8999999999999999E-25</v>
      </c>
      <c r="F25" s="16">
        <v>31</v>
      </c>
      <c r="G25" s="16"/>
      <c r="H25" s="33">
        <v>1.4999999999999999E-2</v>
      </c>
      <c r="I25" s="34"/>
      <c r="J25" s="35"/>
      <c r="K25" s="34">
        <v>-1.69</v>
      </c>
      <c r="L25" s="34"/>
      <c r="M25" s="35"/>
      <c r="N25" s="52" t="s">
        <v>97</v>
      </c>
      <c r="O25" s="100" t="s">
        <v>104</v>
      </c>
      <c r="P25" s="101" t="s">
        <v>416</v>
      </c>
      <c r="Q25" s="99" t="s">
        <v>416</v>
      </c>
      <c r="R25" s="94" t="s">
        <v>165</v>
      </c>
      <c r="S25" s="39" t="s">
        <v>166</v>
      </c>
      <c r="T25" s="39" t="s">
        <v>497</v>
      </c>
      <c r="U25" s="19" t="s">
        <v>612</v>
      </c>
      <c r="V25" s="46" t="s">
        <v>106</v>
      </c>
      <c r="W25" s="46" t="s">
        <v>499</v>
      </c>
      <c r="X25" s="40" t="s">
        <v>720</v>
      </c>
      <c r="Y25" s="27" t="s">
        <v>164</v>
      </c>
      <c r="Z25" s="18" t="s">
        <v>496</v>
      </c>
      <c r="AA25" s="19" t="s">
        <v>611</v>
      </c>
      <c r="AB25" s="18" t="s">
        <v>167</v>
      </c>
      <c r="AC25" s="18" t="s">
        <v>498</v>
      </c>
      <c r="AD25" s="19" t="s">
        <v>703</v>
      </c>
      <c r="AE25" s="2" t="s">
        <v>421</v>
      </c>
    </row>
    <row r="26" spans="1:31" ht="30" customHeight="1" x14ac:dyDescent="0.25">
      <c r="A26" s="15">
        <v>406</v>
      </c>
      <c r="B26" s="16" t="s">
        <v>168</v>
      </c>
      <c r="C26" s="16">
        <v>68956</v>
      </c>
      <c r="D26" s="16">
        <v>252</v>
      </c>
      <c r="E26" s="17">
        <v>9.3000000000000006E-20</v>
      </c>
      <c r="F26" s="16">
        <v>36</v>
      </c>
      <c r="G26" s="16"/>
      <c r="H26" s="33">
        <v>1.4E-2</v>
      </c>
      <c r="I26" s="34"/>
      <c r="J26" s="35">
        <v>3.4000000000000002E-2</v>
      </c>
      <c r="K26" s="34">
        <v>-1.8</v>
      </c>
      <c r="L26" s="34"/>
      <c r="M26" s="35">
        <v>-1.5</v>
      </c>
      <c r="N26" s="52" t="s">
        <v>97</v>
      </c>
      <c r="O26" s="100" t="s">
        <v>104</v>
      </c>
      <c r="P26" s="101" t="s">
        <v>416</v>
      </c>
      <c r="Q26" s="99" t="s">
        <v>416</v>
      </c>
      <c r="R26" s="94" t="s">
        <v>165</v>
      </c>
      <c r="S26" s="39" t="s">
        <v>166</v>
      </c>
      <c r="T26" s="39" t="s">
        <v>497</v>
      </c>
      <c r="U26" s="19" t="s">
        <v>612</v>
      </c>
      <c r="V26" s="46" t="s">
        <v>106</v>
      </c>
      <c r="W26" s="46" t="s">
        <v>499</v>
      </c>
      <c r="X26" s="40" t="s">
        <v>720</v>
      </c>
      <c r="Y26" s="27" t="s">
        <v>164</v>
      </c>
      <c r="Z26" s="18" t="s">
        <v>496</v>
      </c>
      <c r="AA26" s="19" t="s">
        <v>611</v>
      </c>
      <c r="AB26" s="18" t="s">
        <v>167</v>
      </c>
      <c r="AC26" s="18" t="s">
        <v>498</v>
      </c>
      <c r="AD26" s="19" t="s">
        <v>703</v>
      </c>
      <c r="AE26" s="2" t="s">
        <v>421</v>
      </c>
    </row>
    <row r="27" spans="1:31" ht="30" customHeight="1" x14ac:dyDescent="0.25">
      <c r="A27" s="15">
        <v>408</v>
      </c>
      <c r="B27" s="16" t="s">
        <v>169</v>
      </c>
      <c r="C27" s="16">
        <v>68956</v>
      </c>
      <c r="D27" s="16">
        <v>184</v>
      </c>
      <c r="E27" s="17">
        <v>5.9000000000000001E-13</v>
      </c>
      <c r="F27" s="16">
        <v>27</v>
      </c>
      <c r="G27" s="16"/>
      <c r="H27" s="33">
        <v>1.2999999999999999E-2</v>
      </c>
      <c r="I27" s="34"/>
      <c r="J27" s="35"/>
      <c r="K27" s="34">
        <v>-1.86</v>
      </c>
      <c r="L27" s="34"/>
      <c r="M27" s="35"/>
      <c r="N27" s="52" t="s">
        <v>97</v>
      </c>
      <c r="O27" s="100" t="s">
        <v>104</v>
      </c>
      <c r="P27" s="101" t="s">
        <v>416</v>
      </c>
      <c r="Q27" s="99" t="s">
        <v>416</v>
      </c>
      <c r="R27" s="94" t="s">
        <v>165</v>
      </c>
      <c r="S27" s="39" t="s">
        <v>166</v>
      </c>
      <c r="T27" s="39" t="s">
        <v>497</v>
      </c>
      <c r="U27" s="19" t="s">
        <v>612</v>
      </c>
      <c r="V27" s="46" t="s">
        <v>106</v>
      </c>
      <c r="W27" s="46" t="s">
        <v>499</v>
      </c>
      <c r="X27" s="40" t="s">
        <v>720</v>
      </c>
      <c r="Y27" s="27" t="s">
        <v>164</v>
      </c>
      <c r="Z27" s="18" t="s">
        <v>496</v>
      </c>
      <c r="AA27" s="19" t="s">
        <v>611</v>
      </c>
      <c r="AB27" s="18" t="s">
        <v>167</v>
      </c>
      <c r="AC27" s="18" t="s">
        <v>498</v>
      </c>
      <c r="AD27" s="19" t="s">
        <v>703</v>
      </c>
      <c r="AE27" s="2" t="s">
        <v>421</v>
      </c>
    </row>
    <row r="28" spans="1:31" ht="30" customHeight="1" x14ac:dyDescent="0.25">
      <c r="A28" s="15">
        <v>222</v>
      </c>
      <c r="B28" s="16" t="s">
        <v>130</v>
      </c>
      <c r="C28" s="16"/>
      <c r="D28" s="16"/>
      <c r="E28" s="17"/>
      <c r="F28" s="16"/>
      <c r="G28" s="16"/>
      <c r="H28" s="33">
        <v>3.3999999999999998E-3</v>
      </c>
      <c r="I28" s="34"/>
      <c r="J28" s="35"/>
      <c r="K28" s="34">
        <v>-1.9</v>
      </c>
      <c r="L28" s="34"/>
      <c r="M28" s="35"/>
      <c r="N28" s="53" t="s">
        <v>416</v>
      </c>
      <c r="O28" s="100" t="s">
        <v>416</v>
      </c>
      <c r="P28" s="101" t="s">
        <v>416</v>
      </c>
      <c r="Q28" s="99" t="s">
        <v>416</v>
      </c>
      <c r="R28" s="94" t="s">
        <v>416</v>
      </c>
      <c r="S28" s="39" t="s">
        <v>416</v>
      </c>
      <c r="T28" s="39" t="s">
        <v>416</v>
      </c>
      <c r="U28" s="19" t="s">
        <v>416</v>
      </c>
      <c r="V28" s="46" t="s">
        <v>416</v>
      </c>
      <c r="W28" s="46" t="s">
        <v>416</v>
      </c>
      <c r="X28" s="40" t="s">
        <v>416</v>
      </c>
      <c r="Y28" s="27" t="s">
        <v>416</v>
      </c>
      <c r="Z28" s="18" t="s">
        <v>416</v>
      </c>
      <c r="AA28" s="19" t="s">
        <v>416</v>
      </c>
      <c r="AB28" s="18" t="s">
        <v>416</v>
      </c>
      <c r="AC28" s="18" t="s">
        <v>416</v>
      </c>
      <c r="AD28" s="19" t="s">
        <v>416</v>
      </c>
      <c r="AE28" s="2" t="s">
        <v>421</v>
      </c>
    </row>
    <row r="29" spans="1:31" ht="30" customHeight="1" x14ac:dyDescent="0.25">
      <c r="A29" s="15">
        <v>591</v>
      </c>
      <c r="B29" s="16" t="s">
        <v>192</v>
      </c>
      <c r="C29" s="16"/>
      <c r="D29" s="16"/>
      <c r="E29" s="17"/>
      <c r="F29" s="16"/>
      <c r="G29" s="16"/>
      <c r="H29" s="33">
        <v>2.8000000000000001E-2</v>
      </c>
      <c r="I29" s="34"/>
      <c r="J29" s="35"/>
      <c r="K29" s="34">
        <v>-1.93</v>
      </c>
      <c r="L29" s="34"/>
      <c r="M29" s="35"/>
      <c r="N29" s="53" t="s">
        <v>416</v>
      </c>
      <c r="O29" s="100" t="s">
        <v>416</v>
      </c>
      <c r="P29" s="101" t="s">
        <v>416</v>
      </c>
      <c r="Q29" s="99" t="s">
        <v>416</v>
      </c>
      <c r="R29" s="94" t="s">
        <v>416</v>
      </c>
      <c r="S29" s="39" t="s">
        <v>416</v>
      </c>
      <c r="T29" s="39" t="s">
        <v>416</v>
      </c>
      <c r="U29" s="19" t="s">
        <v>416</v>
      </c>
      <c r="V29" s="46" t="s">
        <v>416</v>
      </c>
      <c r="W29" s="46" t="s">
        <v>416</v>
      </c>
      <c r="X29" s="40" t="s">
        <v>416</v>
      </c>
      <c r="Y29" s="27" t="s">
        <v>416</v>
      </c>
      <c r="Z29" s="18" t="s">
        <v>416</v>
      </c>
      <c r="AA29" s="19" t="s">
        <v>416</v>
      </c>
      <c r="AB29" s="18" t="s">
        <v>416</v>
      </c>
      <c r="AC29" s="18" t="s">
        <v>416</v>
      </c>
      <c r="AD29" s="19" t="s">
        <v>416</v>
      </c>
      <c r="AE29" s="2" t="s">
        <v>421</v>
      </c>
    </row>
    <row r="30" spans="1:31" ht="30" customHeight="1" x14ac:dyDescent="0.25">
      <c r="A30" s="15">
        <v>1302</v>
      </c>
      <c r="B30" s="16" t="s">
        <v>17</v>
      </c>
      <c r="C30" s="16">
        <v>42568</v>
      </c>
      <c r="D30" s="16">
        <v>125</v>
      </c>
      <c r="E30" s="17">
        <v>4.5999999999999999E-7</v>
      </c>
      <c r="F30" s="16">
        <v>10</v>
      </c>
      <c r="G30" s="16"/>
      <c r="H30" s="33">
        <v>4.4999999999999998E-2</v>
      </c>
      <c r="I30" s="34">
        <v>4.2999999999999997E-2</v>
      </c>
      <c r="J30" s="35"/>
      <c r="K30" s="34">
        <v>-1.94</v>
      </c>
      <c r="L30" s="34">
        <v>-1.68</v>
      </c>
      <c r="M30" s="35"/>
      <c r="N30" s="52" t="s">
        <v>534</v>
      </c>
      <c r="O30" s="100" t="s">
        <v>101</v>
      </c>
      <c r="P30" s="101" t="s">
        <v>100</v>
      </c>
      <c r="Q30" s="99" t="s">
        <v>416</v>
      </c>
      <c r="R30" s="94" t="s">
        <v>534</v>
      </c>
      <c r="S30" s="39" t="s">
        <v>264</v>
      </c>
      <c r="T30" s="39" t="s">
        <v>451</v>
      </c>
      <c r="U30" s="19" t="s">
        <v>610</v>
      </c>
      <c r="V30" s="46" t="s">
        <v>113</v>
      </c>
      <c r="W30" s="46" t="s">
        <v>429</v>
      </c>
      <c r="X30" s="40" t="s">
        <v>713</v>
      </c>
      <c r="Y30" s="27" t="s">
        <v>18</v>
      </c>
      <c r="Z30" s="18" t="s">
        <v>450</v>
      </c>
      <c r="AA30" s="19" t="s">
        <v>609</v>
      </c>
      <c r="AB30" s="18" t="s">
        <v>262</v>
      </c>
      <c r="AC30" s="18" t="s">
        <v>428</v>
      </c>
      <c r="AD30" s="19" t="s">
        <v>696</v>
      </c>
      <c r="AE30" s="2" t="s">
        <v>421</v>
      </c>
    </row>
    <row r="31" spans="1:31" ht="30" customHeight="1" x14ac:dyDescent="0.25">
      <c r="A31" s="15">
        <v>380</v>
      </c>
      <c r="B31" s="16" t="s">
        <v>160</v>
      </c>
      <c r="C31" s="16"/>
      <c r="D31" s="16"/>
      <c r="E31" s="17"/>
      <c r="F31" s="16"/>
      <c r="G31" s="16"/>
      <c r="H31" s="33">
        <v>1.2999999999999999E-2</v>
      </c>
      <c r="I31" s="34"/>
      <c r="J31" s="35"/>
      <c r="K31" s="34">
        <v>-1.98</v>
      </c>
      <c r="L31" s="34"/>
      <c r="M31" s="35"/>
      <c r="N31" s="53" t="s">
        <v>416</v>
      </c>
      <c r="O31" s="100" t="s">
        <v>416</v>
      </c>
      <c r="P31" s="101" t="s">
        <v>416</v>
      </c>
      <c r="Q31" s="99" t="s">
        <v>416</v>
      </c>
      <c r="R31" s="94" t="s">
        <v>416</v>
      </c>
      <c r="S31" s="39" t="s">
        <v>416</v>
      </c>
      <c r="T31" s="39" t="s">
        <v>416</v>
      </c>
      <c r="U31" s="19" t="s">
        <v>416</v>
      </c>
      <c r="V31" s="46" t="s">
        <v>416</v>
      </c>
      <c r="W31" s="46" t="s">
        <v>416</v>
      </c>
      <c r="X31" s="40" t="s">
        <v>416</v>
      </c>
      <c r="Y31" s="27" t="s">
        <v>416</v>
      </c>
      <c r="Z31" s="18" t="s">
        <v>416</v>
      </c>
      <c r="AA31" s="19" t="s">
        <v>416</v>
      </c>
      <c r="AB31" s="18" t="s">
        <v>416</v>
      </c>
      <c r="AC31" s="18" t="s">
        <v>416</v>
      </c>
      <c r="AD31" s="19" t="s">
        <v>416</v>
      </c>
      <c r="AE31" s="2" t="s">
        <v>421</v>
      </c>
    </row>
    <row r="32" spans="1:31" ht="30" customHeight="1" x14ac:dyDescent="0.25">
      <c r="A32" s="15">
        <v>1896</v>
      </c>
      <c r="B32" s="16" t="s">
        <v>389</v>
      </c>
      <c r="C32" s="16">
        <v>28626</v>
      </c>
      <c r="D32" s="16">
        <v>407</v>
      </c>
      <c r="E32" s="17">
        <v>1.6E-34</v>
      </c>
      <c r="F32" s="16">
        <v>26</v>
      </c>
      <c r="G32" s="16">
        <v>1</v>
      </c>
      <c r="H32" s="33">
        <v>7.7000000000000002E-3</v>
      </c>
      <c r="I32" s="34"/>
      <c r="J32" s="35"/>
      <c r="K32" s="34">
        <v>-2</v>
      </c>
      <c r="L32" s="34"/>
      <c r="M32" s="35"/>
      <c r="N32" s="52" t="s">
        <v>393</v>
      </c>
      <c r="O32" s="100" t="s">
        <v>101</v>
      </c>
      <c r="P32" s="101" t="s">
        <v>416</v>
      </c>
      <c r="Q32" s="99" t="s">
        <v>416</v>
      </c>
      <c r="R32" s="94" t="s">
        <v>391</v>
      </c>
      <c r="S32" s="39" t="s">
        <v>392</v>
      </c>
      <c r="T32" s="39" t="s">
        <v>416</v>
      </c>
      <c r="U32" s="19" t="s">
        <v>608</v>
      </c>
      <c r="V32" s="46" t="s">
        <v>582</v>
      </c>
      <c r="W32" s="46" t="s">
        <v>416</v>
      </c>
      <c r="X32" s="40" t="s">
        <v>416</v>
      </c>
      <c r="Y32" s="27" t="s">
        <v>390</v>
      </c>
      <c r="Z32" s="18" t="s">
        <v>416</v>
      </c>
      <c r="AA32" s="19" t="s">
        <v>607</v>
      </c>
      <c r="AB32" s="18" t="s">
        <v>394</v>
      </c>
      <c r="AC32" s="18" t="s">
        <v>416</v>
      </c>
      <c r="AD32" s="19" t="s">
        <v>416</v>
      </c>
      <c r="AE32" s="2" t="s">
        <v>421</v>
      </c>
    </row>
    <row r="33" spans="1:31" ht="30" customHeight="1" x14ac:dyDescent="0.25">
      <c r="A33" s="15">
        <v>1886</v>
      </c>
      <c r="B33" s="16" t="s">
        <v>387</v>
      </c>
      <c r="C33" s="16"/>
      <c r="D33" s="16"/>
      <c r="E33" s="17"/>
      <c r="F33" s="16"/>
      <c r="G33" s="16"/>
      <c r="H33" s="33">
        <v>1.9E-2</v>
      </c>
      <c r="I33" s="34"/>
      <c r="J33" s="35"/>
      <c r="K33" s="34">
        <v>-2.52</v>
      </c>
      <c r="L33" s="34"/>
      <c r="M33" s="35"/>
      <c r="N33" s="53" t="s">
        <v>416</v>
      </c>
      <c r="O33" s="100" t="s">
        <v>416</v>
      </c>
      <c r="P33" s="101" t="s">
        <v>416</v>
      </c>
      <c r="Q33" s="99" t="s">
        <v>416</v>
      </c>
      <c r="R33" s="94" t="s">
        <v>416</v>
      </c>
      <c r="S33" s="39" t="s">
        <v>416</v>
      </c>
      <c r="T33" s="39" t="s">
        <v>416</v>
      </c>
      <c r="U33" s="19" t="s">
        <v>416</v>
      </c>
      <c r="V33" s="46" t="s">
        <v>416</v>
      </c>
      <c r="W33" s="46" t="s">
        <v>416</v>
      </c>
      <c r="X33" s="40" t="s">
        <v>416</v>
      </c>
      <c r="Y33" s="27" t="s">
        <v>416</v>
      </c>
      <c r="Z33" s="18" t="s">
        <v>416</v>
      </c>
      <c r="AA33" s="19" t="s">
        <v>416</v>
      </c>
      <c r="AB33" s="18" t="s">
        <v>416</v>
      </c>
      <c r="AC33" s="18" t="s">
        <v>416</v>
      </c>
      <c r="AD33" s="19" t="s">
        <v>416</v>
      </c>
      <c r="AE33" s="2" t="s">
        <v>421</v>
      </c>
    </row>
    <row r="34" spans="1:31" ht="30" customHeight="1" x14ac:dyDescent="0.25">
      <c r="A34" s="15">
        <v>967</v>
      </c>
      <c r="B34" s="16" t="s">
        <v>260</v>
      </c>
      <c r="C34" s="16"/>
      <c r="D34" s="16"/>
      <c r="E34" s="17"/>
      <c r="F34" s="16"/>
      <c r="G34" s="16"/>
      <c r="H34" s="33">
        <v>6.4999999999999997E-3</v>
      </c>
      <c r="I34" s="34"/>
      <c r="J34" s="35"/>
      <c r="K34" s="34">
        <v>-3.13</v>
      </c>
      <c r="L34" s="34"/>
      <c r="M34" s="35"/>
      <c r="N34" s="53" t="s">
        <v>416</v>
      </c>
      <c r="O34" s="98" t="s">
        <v>416</v>
      </c>
      <c r="P34" s="99" t="s">
        <v>416</v>
      </c>
      <c r="Q34" s="99" t="s">
        <v>416</v>
      </c>
      <c r="R34" s="94" t="s">
        <v>416</v>
      </c>
      <c r="S34" s="39" t="s">
        <v>416</v>
      </c>
      <c r="T34" s="39" t="s">
        <v>416</v>
      </c>
      <c r="U34" s="19" t="s">
        <v>416</v>
      </c>
      <c r="V34" s="46" t="s">
        <v>416</v>
      </c>
      <c r="W34" s="46" t="s">
        <v>416</v>
      </c>
      <c r="X34" s="40" t="s">
        <v>416</v>
      </c>
      <c r="Y34" s="27" t="s">
        <v>416</v>
      </c>
      <c r="Z34" s="18" t="s">
        <v>416</v>
      </c>
      <c r="AA34" s="19" t="s">
        <v>416</v>
      </c>
      <c r="AB34" s="18" t="s">
        <v>416</v>
      </c>
      <c r="AC34" s="18" t="s">
        <v>416</v>
      </c>
      <c r="AD34" s="19" t="s">
        <v>416</v>
      </c>
      <c r="AE34" s="2" t="s">
        <v>421</v>
      </c>
    </row>
    <row r="35" spans="1:31" ht="30" customHeight="1" x14ac:dyDescent="0.25">
      <c r="A35" s="15">
        <v>219</v>
      </c>
      <c r="B35" s="16" t="s">
        <v>129</v>
      </c>
      <c r="C35" s="16"/>
      <c r="D35" s="16"/>
      <c r="E35" s="17"/>
      <c r="F35" s="16"/>
      <c r="G35" s="16"/>
      <c r="H35" s="33">
        <v>1.9E-2</v>
      </c>
      <c r="I35" s="34"/>
      <c r="J35" s="35"/>
      <c r="K35" s="34">
        <v>-3.63</v>
      </c>
      <c r="L35" s="34"/>
      <c r="M35" s="35"/>
      <c r="N35" s="53" t="s">
        <v>416</v>
      </c>
      <c r="O35" s="98" t="s">
        <v>416</v>
      </c>
      <c r="P35" s="99" t="s">
        <v>416</v>
      </c>
      <c r="Q35" s="99" t="s">
        <v>416</v>
      </c>
      <c r="R35" s="94" t="s">
        <v>416</v>
      </c>
      <c r="S35" s="39" t="s">
        <v>416</v>
      </c>
      <c r="T35" s="39" t="s">
        <v>416</v>
      </c>
      <c r="U35" s="19" t="s">
        <v>416</v>
      </c>
      <c r="V35" s="46" t="s">
        <v>416</v>
      </c>
      <c r="W35" s="46" t="s">
        <v>416</v>
      </c>
      <c r="X35" s="40" t="s">
        <v>416</v>
      </c>
      <c r="Y35" s="27" t="s">
        <v>416</v>
      </c>
      <c r="Z35" s="18" t="s">
        <v>416</v>
      </c>
      <c r="AA35" s="19" t="s">
        <v>416</v>
      </c>
      <c r="AB35" s="18" t="s">
        <v>416</v>
      </c>
      <c r="AC35" s="18" t="s">
        <v>416</v>
      </c>
      <c r="AD35" s="19" t="s">
        <v>416</v>
      </c>
      <c r="AE35" s="2" t="s">
        <v>421</v>
      </c>
    </row>
    <row r="36" spans="1:31" ht="30" customHeight="1" x14ac:dyDescent="0.25">
      <c r="A36" s="15">
        <v>1295</v>
      </c>
      <c r="B36" s="16" t="s">
        <v>12</v>
      </c>
      <c r="C36" s="16">
        <v>19346</v>
      </c>
      <c r="D36" s="16">
        <v>173</v>
      </c>
      <c r="E36" s="17">
        <v>7.4E-12</v>
      </c>
      <c r="F36" s="16">
        <v>10</v>
      </c>
      <c r="G36" s="16"/>
      <c r="H36" s="33">
        <v>3.7999999999999999E-2</v>
      </c>
      <c r="I36" s="34"/>
      <c r="J36" s="35"/>
      <c r="K36" s="34">
        <v>-7.27</v>
      </c>
      <c r="L36" s="34"/>
      <c r="M36" s="35"/>
      <c r="N36" s="52" t="s">
        <v>505</v>
      </c>
      <c r="O36" s="98" t="s">
        <v>101</v>
      </c>
      <c r="P36" s="99" t="s">
        <v>416</v>
      </c>
      <c r="Q36" s="99" t="s">
        <v>416</v>
      </c>
      <c r="R36" s="94" t="s">
        <v>14</v>
      </c>
      <c r="S36" s="39" t="s">
        <v>15</v>
      </c>
      <c r="T36" s="39" t="s">
        <v>425</v>
      </c>
      <c r="U36" s="19" t="s">
        <v>416</v>
      </c>
      <c r="V36" s="46" t="s">
        <v>539</v>
      </c>
      <c r="W36" s="46" t="s">
        <v>427</v>
      </c>
      <c r="X36" s="40" t="s">
        <v>416</v>
      </c>
      <c r="Y36" s="27" t="s">
        <v>13</v>
      </c>
      <c r="Z36" s="18" t="s">
        <v>424</v>
      </c>
      <c r="AA36" s="19" t="s">
        <v>416</v>
      </c>
      <c r="AB36" s="18" t="s">
        <v>16</v>
      </c>
      <c r="AC36" s="18" t="s">
        <v>426</v>
      </c>
      <c r="AD36" s="19" t="s">
        <v>416</v>
      </c>
      <c r="AE36" s="2" t="s">
        <v>421</v>
      </c>
    </row>
    <row r="37" spans="1:31" ht="30" customHeight="1" x14ac:dyDescent="0.25">
      <c r="A37" s="15">
        <v>1856</v>
      </c>
      <c r="B37" s="16" t="s">
        <v>368</v>
      </c>
      <c r="C37" s="16"/>
      <c r="D37" s="16"/>
      <c r="E37" s="17"/>
      <c r="F37" s="16"/>
      <c r="G37" s="16"/>
      <c r="H37" s="33"/>
      <c r="I37" s="34">
        <v>3.3999999999999998E-3</v>
      </c>
      <c r="J37" s="35"/>
      <c r="K37" s="34"/>
      <c r="L37" s="34">
        <v>2.81</v>
      </c>
      <c r="M37" s="35"/>
      <c r="N37" s="53" t="s">
        <v>416</v>
      </c>
      <c r="O37" s="98" t="s">
        <v>416</v>
      </c>
      <c r="P37" s="99" t="s">
        <v>416</v>
      </c>
      <c r="Q37" s="99" t="s">
        <v>416</v>
      </c>
      <c r="R37" s="94" t="s">
        <v>416</v>
      </c>
      <c r="S37" s="39" t="s">
        <v>416</v>
      </c>
      <c r="T37" s="39" t="s">
        <v>416</v>
      </c>
      <c r="U37" s="19" t="s">
        <v>416</v>
      </c>
      <c r="V37" s="46" t="s">
        <v>416</v>
      </c>
      <c r="W37" s="46" t="s">
        <v>416</v>
      </c>
      <c r="X37" s="40" t="s">
        <v>416</v>
      </c>
      <c r="Y37" s="27" t="s">
        <v>416</v>
      </c>
      <c r="Z37" s="18" t="s">
        <v>416</v>
      </c>
      <c r="AA37" s="19" t="s">
        <v>416</v>
      </c>
      <c r="AB37" s="18" t="s">
        <v>416</v>
      </c>
      <c r="AC37" s="18" t="s">
        <v>416</v>
      </c>
      <c r="AD37" s="19" t="s">
        <v>416</v>
      </c>
      <c r="AE37" s="2" t="s">
        <v>421</v>
      </c>
    </row>
    <row r="38" spans="1:31" ht="30" customHeight="1" x14ac:dyDescent="0.25">
      <c r="A38" s="15">
        <v>388</v>
      </c>
      <c r="B38" s="16" t="s">
        <v>161</v>
      </c>
      <c r="C38" s="16">
        <v>74965</v>
      </c>
      <c r="D38" s="16">
        <v>657</v>
      </c>
      <c r="E38" s="17">
        <v>2.8999999999999999E-60</v>
      </c>
      <c r="F38" s="16">
        <v>31</v>
      </c>
      <c r="G38" s="16"/>
      <c r="H38" s="33"/>
      <c r="I38" s="34">
        <v>2.8999999999999998E-3</v>
      </c>
      <c r="J38" s="35"/>
      <c r="K38" s="34"/>
      <c r="L38" s="34">
        <v>2.73</v>
      </c>
      <c r="M38" s="35"/>
      <c r="N38" s="52" t="s">
        <v>91</v>
      </c>
      <c r="O38" s="98" t="s">
        <v>102</v>
      </c>
      <c r="P38" s="99" t="s">
        <v>103</v>
      </c>
      <c r="Q38" s="99" t="s">
        <v>104</v>
      </c>
      <c r="R38" s="94" t="s">
        <v>142</v>
      </c>
      <c r="S38" s="39" t="s">
        <v>143</v>
      </c>
      <c r="T38" s="39" t="s">
        <v>416</v>
      </c>
      <c r="U38" s="19" t="s">
        <v>416</v>
      </c>
      <c r="V38" s="46" t="s">
        <v>593</v>
      </c>
      <c r="W38" s="46" t="s">
        <v>416</v>
      </c>
      <c r="X38" s="40" t="s">
        <v>416</v>
      </c>
      <c r="Y38" s="27" t="s">
        <v>141</v>
      </c>
      <c r="Z38" s="18" t="s">
        <v>507</v>
      </c>
      <c r="AA38" s="19" t="s">
        <v>416</v>
      </c>
      <c r="AB38" s="18" t="s">
        <v>144</v>
      </c>
      <c r="AC38" s="18" t="s">
        <v>416</v>
      </c>
      <c r="AD38" s="19" t="s">
        <v>416</v>
      </c>
      <c r="AE38" s="2" t="s">
        <v>421</v>
      </c>
    </row>
    <row r="39" spans="1:31" ht="30" customHeight="1" x14ac:dyDescent="0.25">
      <c r="A39" s="15">
        <v>1425</v>
      </c>
      <c r="B39" s="16" t="s">
        <v>46</v>
      </c>
      <c r="C39" s="16">
        <v>33177</v>
      </c>
      <c r="D39" s="16">
        <v>232</v>
      </c>
      <c r="E39" s="17">
        <v>4.9999999999999999E-17</v>
      </c>
      <c r="F39" s="16">
        <v>10</v>
      </c>
      <c r="G39" s="16">
        <v>3</v>
      </c>
      <c r="H39" s="33"/>
      <c r="I39" s="34">
        <v>8.5000000000000006E-3</v>
      </c>
      <c r="J39" s="35"/>
      <c r="K39" s="34"/>
      <c r="L39" s="34">
        <v>2.59</v>
      </c>
      <c r="M39" s="35"/>
      <c r="N39" s="52" t="s">
        <v>80</v>
      </c>
      <c r="O39" s="98" t="s">
        <v>565</v>
      </c>
      <c r="P39" s="99" t="s">
        <v>416</v>
      </c>
      <c r="Q39" s="99" t="s">
        <v>416</v>
      </c>
      <c r="R39" s="94" t="s">
        <v>48</v>
      </c>
      <c r="S39" s="39" t="s">
        <v>49</v>
      </c>
      <c r="T39" s="39" t="s">
        <v>416</v>
      </c>
      <c r="U39" s="19" t="s">
        <v>665</v>
      </c>
      <c r="V39" s="46" t="s">
        <v>544</v>
      </c>
      <c r="W39" s="46" t="s">
        <v>416</v>
      </c>
      <c r="X39" s="40" t="s">
        <v>416</v>
      </c>
      <c r="Y39" s="27" t="s">
        <v>47</v>
      </c>
      <c r="Z39" s="18" t="s">
        <v>416</v>
      </c>
      <c r="AA39" s="19" t="s">
        <v>664</v>
      </c>
      <c r="AB39" s="18" t="s">
        <v>50</v>
      </c>
      <c r="AC39" s="18" t="s">
        <v>416</v>
      </c>
      <c r="AD39" s="19" t="s">
        <v>416</v>
      </c>
      <c r="AE39" s="2" t="s">
        <v>421</v>
      </c>
    </row>
    <row r="40" spans="1:31" ht="30" customHeight="1" x14ac:dyDescent="0.25">
      <c r="A40" s="15">
        <v>1867</v>
      </c>
      <c r="B40" s="16" t="s">
        <v>373</v>
      </c>
      <c r="C40" s="16">
        <v>20861</v>
      </c>
      <c r="D40" s="16">
        <v>257</v>
      </c>
      <c r="E40" s="17">
        <v>1.5999999999999999E-19</v>
      </c>
      <c r="F40" s="16">
        <v>29</v>
      </c>
      <c r="G40" s="16">
        <v>1</v>
      </c>
      <c r="H40" s="33"/>
      <c r="I40" s="34">
        <v>8.0000000000000002E-3</v>
      </c>
      <c r="J40" s="35"/>
      <c r="K40" s="34"/>
      <c r="L40" s="34">
        <v>2.33</v>
      </c>
      <c r="M40" s="35"/>
      <c r="N40" s="55" t="s">
        <v>99</v>
      </c>
      <c r="O40" s="98" t="s">
        <v>102</v>
      </c>
      <c r="P40" s="99" t="s">
        <v>416</v>
      </c>
      <c r="Q40" s="99" t="s">
        <v>416</v>
      </c>
      <c r="R40" s="94" t="s">
        <v>375</v>
      </c>
      <c r="S40" s="39" t="s">
        <v>366</v>
      </c>
      <c r="T40" s="39" t="s">
        <v>416</v>
      </c>
      <c r="U40" s="19" t="s">
        <v>655</v>
      </c>
      <c r="V40" s="46" t="s">
        <v>312</v>
      </c>
      <c r="W40" s="46" t="s">
        <v>416</v>
      </c>
      <c r="X40" s="40" t="s">
        <v>416</v>
      </c>
      <c r="Y40" s="27" t="s">
        <v>374</v>
      </c>
      <c r="Z40" s="18" t="s">
        <v>416</v>
      </c>
      <c r="AA40" s="19" t="s">
        <v>654</v>
      </c>
      <c r="AB40" s="18" t="s">
        <v>367</v>
      </c>
      <c r="AC40" s="18" t="s">
        <v>416</v>
      </c>
      <c r="AD40" s="19" t="s">
        <v>416</v>
      </c>
      <c r="AE40" s="2" t="s">
        <v>421</v>
      </c>
    </row>
    <row r="41" spans="1:31" ht="30" customHeight="1" x14ac:dyDescent="0.25">
      <c r="A41" s="15">
        <v>1808</v>
      </c>
      <c r="B41" s="16" t="s">
        <v>346</v>
      </c>
      <c r="C41" s="16"/>
      <c r="D41" s="16"/>
      <c r="E41" s="17"/>
      <c r="F41" s="16"/>
      <c r="G41" s="16"/>
      <c r="H41" s="33"/>
      <c r="I41" s="34">
        <v>0.02</v>
      </c>
      <c r="J41" s="35"/>
      <c r="K41" s="34"/>
      <c r="L41" s="34">
        <v>2.17</v>
      </c>
      <c r="M41" s="35"/>
      <c r="N41" s="53" t="s">
        <v>416</v>
      </c>
      <c r="O41" s="98" t="s">
        <v>416</v>
      </c>
      <c r="P41" s="99" t="s">
        <v>416</v>
      </c>
      <c r="Q41" s="99" t="s">
        <v>416</v>
      </c>
      <c r="R41" s="94" t="s">
        <v>416</v>
      </c>
      <c r="S41" s="39" t="s">
        <v>416</v>
      </c>
      <c r="T41" s="39" t="s">
        <v>416</v>
      </c>
      <c r="U41" s="19" t="s">
        <v>416</v>
      </c>
      <c r="V41" s="46" t="s">
        <v>416</v>
      </c>
      <c r="W41" s="46" t="s">
        <v>416</v>
      </c>
      <c r="X41" s="40" t="s">
        <v>416</v>
      </c>
      <c r="Y41" s="27" t="s">
        <v>416</v>
      </c>
      <c r="Z41" s="18" t="s">
        <v>416</v>
      </c>
      <c r="AA41" s="19" t="s">
        <v>416</v>
      </c>
      <c r="AB41" s="18" t="s">
        <v>416</v>
      </c>
      <c r="AC41" s="18" t="s">
        <v>416</v>
      </c>
      <c r="AD41" s="19" t="s">
        <v>416</v>
      </c>
      <c r="AE41" s="2" t="s">
        <v>421</v>
      </c>
    </row>
    <row r="42" spans="1:31" ht="30" customHeight="1" x14ac:dyDescent="0.25">
      <c r="A42" s="15">
        <v>1828</v>
      </c>
      <c r="B42" s="16" t="s">
        <v>357</v>
      </c>
      <c r="C42" s="16">
        <v>13697</v>
      </c>
      <c r="D42" s="16">
        <v>111</v>
      </c>
      <c r="E42" s="17">
        <v>1.2E-5</v>
      </c>
      <c r="F42" s="16">
        <v>9</v>
      </c>
      <c r="G42" s="16"/>
      <c r="H42" s="33"/>
      <c r="I42" s="34">
        <v>4.2000000000000003E-2</v>
      </c>
      <c r="J42" s="35"/>
      <c r="K42" s="34"/>
      <c r="L42" s="34">
        <v>2.14</v>
      </c>
      <c r="M42" s="35"/>
      <c r="N42" s="52" t="s">
        <v>361</v>
      </c>
      <c r="O42" s="100" t="s">
        <v>102</v>
      </c>
      <c r="P42" s="101" t="s">
        <v>416</v>
      </c>
      <c r="Q42" s="99" t="s">
        <v>416</v>
      </c>
      <c r="R42" s="94" t="s">
        <v>359</v>
      </c>
      <c r="S42" s="39" t="s">
        <v>360</v>
      </c>
      <c r="T42" s="39" t="s">
        <v>361</v>
      </c>
      <c r="U42" s="19" t="s">
        <v>663</v>
      </c>
      <c r="V42" s="46" t="s">
        <v>576</v>
      </c>
      <c r="W42" s="46" t="s">
        <v>468</v>
      </c>
      <c r="X42" s="40" t="s">
        <v>416</v>
      </c>
      <c r="Y42" s="27" t="s">
        <v>358</v>
      </c>
      <c r="Z42" s="18" t="s">
        <v>466</v>
      </c>
      <c r="AA42" s="19" t="s">
        <v>662</v>
      </c>
      <c r="AB42" s="18" t="s">
        <v>362</v>
      </c>
      <c r="AC42" s="18" t="s">
        <v>467</v>
      </c>
      <c r="AD42" s="19" t="s">
        <v>416</v>
      </c>
      <c r="AE42" s="2" t="s">
        <v>421</v>
      </c>
    </row>
    <row r="43" spans="1:31" ht="30" customHeight="1" x14ac:dyDescent="0.25">
      <c r="A43" s="15">
        <v>256</v>
      </c>
      <c r="B43" s="16" t="s">
        <v>138</v>
      </c>
      <c r="C43" s="16">
        <v>84898</v>
      </c>
      <c r="D43" s="16">
        <v>62</v>
      </c>
      <c r="E43" s="17">
        <v>1</v>
      </c>
      <c r="F43" s="16">
        <v>23</v>
      </c>
      <c r="G43" s="16"/>
      <c r="H43" s="33"/>
      <c r="I43" s="34">
        <v>3.3999999999999998E-3</v>
      </c>
      <c r="J43" s="35"/>
      <c r="K43" s="34"/>
      <c r="L43" s="34">
        <v>2.0699999999999998</v>
      </c>
      <c r="M43" s="35"/>
      <c r="N43" s="52" t="s">
        <v>83</v>
      </c>
      <c r="O43" s="98" t="s">
        <v>565</v>
      </c>
      <c r="P43" s="99" t="s">
        <v>103</v>
      </c>
      <c r="Q43" s="99" t="s">
        <v>416</v>
      </c>
      <c r="R43" s="94" t="s">
        <v>140</v>
      </c>
      <c r="S43" s="39" t="s">
        <v>135</v>
      </c>
      <c r="T43" s="39" t="s">
        <v>135</v>
      </c>
      <c r="U43" s="19" t="s">
        <v>661</v>
      </c>
      <c r="V43" s="46" t="s">
        <v>590</v>
      </c>
      <c r="W43" s="46" t="s">
        <v>457</v>
      </c>
      <c r="X43" s="40" t="s">
        <v>711</v>
      </c>
      <c r="Y43" s="27" t="s">
        <v>139</v>
      </c>
      <c r="Z43" s="18" t="s">
        <v>455</v>
      </c>
      <c r="AA43" s="19" t="s">
        <v>660</v>
      </c>
      <c r="AB43" s="18" t="s">
        <v>136</v>
      </c>
      <c r="AC43" s="18" t="s">
        <v>456</v>
      </c>
      <c r="AD43" s="19" t="s">
        <v>694</v>
      </c>
      <c r="AE43" s="2" t="s">
        <v>421</v>
      </c>
    </row>
    <row r="44" spans="1:31" ht="30" customHeight="1" x14ac:dyDescent="0.25">
      <c r="A44" s="15">
        <v>653</v>
      </c>
      <c r="B44" s="16" t="s">
        <v>194</v>
      </c>
      <c r="C44" s="16"/>
      <c r="D44" s="16"/>
      <c r="E44" s="17"/>
      <c r="F44" s="16"/>
      <c r="G44" s="16"/>
      <c r="H44" s="33"/>
      <c r="I44" s="34">
        <v>2.4E-2</v>
      </c>
      <c r="J44" s="35"/>
      <c r="K44" s="34"/>
      <c r="L44" s="34">
        <v>2.0499999999999998</v>
      </c>
      <c r="M44" s="35"/>
      <c r="N44" s="53" t="s">
        <v>416</v>
      </c>
      <c r="O44" s="100" t="s">
        <v>416</v>
      </c>
      <c r="P44" s="101" t="s">
        <v>416</v>
      </c>
      <c r="Q44" s="99" t="s">
        <v>416</v>
      </c>
      <c r="R44" s="94" t="s">
        <v>416</v>
      </c>
      <c r="S44" s="39" t="s">
        <v>416</v>
      </c>
      <c r="T44" s="39" t="s">
        <v>416</v>
      </c>
      <c r="U44" s="19" t="s">
        <v>416</v>
      </c>
      <c r="V44" s="46" t="s">
        <v>416</v>
      </c>
      <c r="W44" s="46" t="s">
        <v>416</v>
      </c>
      <c r="X44" s="40" t="s">
        <v>416</v>
      </c>
      <c r="Y44" s="27" t="s">
        <v>416</v>
      </c>
      <c r="Z44" s="18" t="s">
        <v>416</v>
      </c>
      <c r="AA44" s="19" t="s">
        <v>416</v>
      </c>
      <c r="AB44" s="18" t="s">
        <v>416</v>
      </c>
      <c r="AC44" s="18" t="s">
        <v>416</v>
      </c>
      <c r="AD44" s="19" t="s">
        <v>416</v>
      </c>
      <c r="AE44" s="2" t="s">
        <v>421</v>
      </c>
    </row>
    <row r="45" spans="1:31" ht="30" customHeight="1" x14ac:dyDescent="0.25">
      <c r="A45" s="15">
        <v>1709</v>
      </c>
      <c r="B45" s="16" t="s">
        <v>333</v>
      </c>
      <c r="C45" s="16"/>
      <c r="D45" s="16"/>
      <c r="E45" s="17"/>
      <c r="F45" s="16"/>
      <c r="G45" s="16"/>
      <c r="H45" s="33"/>
      <c r="I45" s="34">
        <v>4.2999999999999997E-2</v>
      </c>
      <c r="J45" s="35"/>
      <c r="K45" s="34"/>
      <c r="L45" s="34">
        <v>2.02</v>
      </c>
      <c r="M45" s="35"/>
      <c r="N45" s="53" t="s">
        <v>416</v>
      </c>
      <c r="O45" s="98" t="s">
        <v>416</v>
      </c>
      <c r="P45" s="99" t="s">
        <v>416</v>
      </c>
      <c r="Q45" s="99" t="s">
        <v>416</v>
      </c>
      <c r="R45" s="94" t="s">
        <v>416</v>
      </c>
      <c r="S45" s="39" t="s">
        <v>416</v>
      </c>
      <c r="T45" s="39" t="s">
        <v>416</v>
      </c>
      <c r="U45" s="19" t="s">
        <v>416</v>
      </c>
      <c r="V45" s="46" t="s">
        <v>416</v>
      </c>
      <c r="W45" s="46" t="s">
        <v>416</v>
      </c>
      <c r="X45" s="40" t="s">
        <v>416</v>
      </c>
      <c r="Y45" s="27" t="s">
        <v>416</v>
      </c>
      <c r="Z45" s="18" t="s">
        <v>416</v>
      </c>
      <c r="AA45" s="19" t="s">
        <v>416</v>
      </c>
      <c r="AB45" s="18" t="s">
        <v>416</v>
      </c>
      <c r="AC45" s="18" t="s">
        <v>416</v>
      </c>
      <c r="AD45" s="19" t="s">
        <v>416</v>
      </c>
      <c r="AE45" s="2" t="s">
        <v>421</v>
      </c>
    </row>
    <row r="46" spans="1:31" ht="30" customHeight="1" x14ac:dyDescent="0.25">
      <c r="A46" s="15">
        <v>237</v>
      </c>
      <c r="B46" s="16" t="s">
        <v>132</v>
      </c>
      <c r="C46" s="16">
        <v>84787</v>
      </c>
      <c r="D46" s="16">
        <v>150</v>
      </c>
      <c r="E46" s="17">
        <v>1.5E-9</v>
      </c>
      <c r="F46" s="16">
        <v>33</v>
      </c>
      <c r="G46" s="16"/>
      <c r="H46" s="33"/>
      <c r="I46" s="34">
        <v>3.9E-2</v>
      </c>
      <c r="J46" s="35"/>
      <c r="K46" s="34"/>
      <c r="L46" s="34">
        <v>1.95</v>
      </c>
      <c r="M46" s="35"/>
      <c r="N46" s="52" t="s">
        <v>83</v>
      </c>
      <c r="O46" s="98" t="s">
        <v>565</v>
      </c>
      <c r="P46" s="99" t="s">
        <v>103</v>
      </c>
      <c r="Q46" s="99" t="s">
        <v>416</v>
      </c>
      <c r="R46" s="94" t="s">
        <v>134</v>
      </c>
      <c r="S46" s="39" t="s">
        <v>135</v>
      </c>
      <c r="T46" s="39" t="s">
        <v>135</v>
      </c>
      <c r="U46" s="19" t="s">
        <v>661</v>
      </c>
      <c r="V46" s="46" t="s">
        <v>590</v>
      </c>
      <c r="W46" s="46" t="s">
        <v>457</v>
      </c>
      <c r="X46" s="40" t="s">
        <v>711</v>
      </c>
      <c r="Y46" s="27" t="s">
        <v>133</v>
      </c>
      <c r="Z46" s="18" t="s">
        <v>455</v>
      </c>
      <c r="AA46" s="19" t="s">
        <v>660</v>
      </c>
      <c r="AB46" s="18" t="s">
        <v>136</v>
      </c>
      <c r="AC46" s="18" t="s">
        <v>456</v>
      </c>
      <c r="AD46" s="19" t="s">
        <v>694</v>
      </c>
      <c r="AE46" s="2" t="s">
        <v>421</v>
      </c>
    </row>
    <row r="47" spans="1:31" ht="30" customHeight="1" x14ac:dyDescent="0.25">
      <c r="A47" s="15">
        <v>1809</v>
      </c>
      <c r="B47" s="16" t="s">
        <v>347</v>
      </c>
      <c r="C47" s="16">
        <v>15340</v>
      </c>
      <c r="D47" s="16">
        <v>754</v>
      </c>
      <c r="E47" s="17">
        <v>5.9000000000000005E-70</v>
      </c>
      <c r="F47" s="16">
        <v>15</v>
      </c>
      <c r="G47" s="16"/>
      <c r="H47" s="33"/>
      <c r="I47" s="34">
        <v>3.1E-2</v>
      </c>
      <c r="J47" s="35"/>
      <c r="K47" s="34"/>
      <c r="L47" s="34">
        <v>1.94</v>
      </c>
      <c r="M47" s="35"/>
      <c r="N47" s="52" t="s">
        <v>94</v>
      </c>
      <c r="O47" s="98" t="s">
        <v>103</v>
      </c>
      <c r="P47" s="99" t="s">
        <v>416</v>
      </c>
      <c r="Q47" s="99" t="s">
        <v>416</v>
      </c>
      <c r="R47" s="94" t="s">
        <v>349</v>
      </c>
      <c r="S47" s="39" t="s">
        <v>75</v>
      </c>
      <c r="T47" s="39" t="s">
        <v>416</v>
      </c>
      <c r="U47" s="19" t="s">
        <v>659</v>
      </c>
      <c r="V47" s="46" t="s">
        <v>111</v>
      </c>
      <c r="W47" s="46" t="s">
        <v>416</v>
      </c>
      <c r="X47" s="40" t="s">
        <v>416</v>
      </c>
      <c r="Y47" s="27" t="s">
        <v>348</v>
      </c>
      <c r="Z47" s="18" t="s">
        <v>431</v>
      </c>
      <c r="AA47" s="19" t="s">
        <v>658</v>
      </c>
      <c r="AB47" s="18" t="s">
        <v>350</v>
      </c>
      <c r="AC47" s="18" t="s">
        <v>416</v>
      </c>
      <c r="AD47" s="19" t="s">
        <v>416</v>
      </c>
      <c r="AE47" s="2" t="s">
        <v>421</v>
      </c>
    </row>
    <row r="48" spans="1:31" ht="30" customHeight="1" x14ac:dyDescent="0.25">
      <c r="A48" s="15">
        <v>247</v>
      </c>
      <c r="B48" s="16" t="s">
        <v>137</v>
      </c>
      <c r="C48" s="16"/>
      <c r="D48" s="16"/>
      <c r="E48" s="17"/>
      <c r="F48" s="16"/>
      <c r="G48" s="16"/>
      <c r="H48" s="33"/>
      <c r="I48" s="34">
        <v>7.4999999999999993E-5</v>
      </c>
      <c r="J48" s="35"/>
      <c r="K48" s="34"/>
      <c r="L48" s="34">
        <v>1.93</v>
      </c>
      <c r="M48" s="35"/>
      <c r="N48" s="53" t="s">
        <v>416</v>
      </c>
      <c r="O48" s="98" t="s">
        <v>416</v>
      </c>
      <c r="P48" s="99" t="s">
        <v>416</v>
      </c>
      <c r="Q48" s="99" t="s">
        <v>416</v>
      </c>
      <c r="R48" s="94" t="s">
        <v>416</v>
      </c>
      <c r="S48" s="39" t="s">
        <v>416</v>
      </c>
      <c r="T48" s="39" t="s">
        <v>416</v>
      </c>
      <c r="U48" s="19" t="s">
        <v>416</v>
      </c>
      <c r="V48" s="46" t="s">
        <v>416</v>
      </c>
      <c r="W48" s="46" t="s">
        <v>416</v>
      </c>
      <c r="X48" s="40" t="s">
        <v>416</v>
      </c>
      <c r="Y48" s="27" t="s">
        <v>416</v>
      </c>
      <c r="Z48" s="18" t="s">
        <v>416</v>
      </c>
      <c r="AA48" s="19" t="s">
        <v>416</v>
      </c>
      <c r="AB48" s="18" t="s">
        <v>416</v>
      </c>
      <c r="AC48" s="18" t="s">
        <v>416</v>
      </c>
      <c r="AD48" s="19" t="s">
        <v>416</v>
      </c>
      <c r="AE48" s="2" t="s">
        <v>421</v>
      </c>
    </row>
    <row r="49" spans="1:31" ht="30" customHeight="1" x14ac:dyDescent="0.25">
      <c r="A49" s="15">
        <v>477</v>
      </c>
      <c r="B49" s="16" t="s">
        <v>177</v>
      </c>
      <c r="C49" s="16">
        <v>61642</v>
      </c>
      <c r="D49" s="16">
        <v>97</v>
      </c>
      <c r="E49" s="17">
        <v>2.9E-4</v>
      </c>
      <c r="F49" s="16">
        <v>6</v>
      </c>
      <c r="G49" s="16"/>
      <c r="H49" s="33"/>
      <c r="I49" s="34">
        <v>3.3E-3</v>
      </c>
      <c r="J49" s="35"/>
      <c r="K49" s="34"/>
      <c r="L49" s="34">
        <v>1.85</v>
      </c>
      <c r="M49" s="35"/>
      <c r="N49" s="52" t="s">
        <v>536</v>
      </c>
      <c r="O49" s="98" t="s">
        <v>102</v>
      </c>
      <c r="P49" s="99" t="s">
        <v>103</v>
      </c>
      <c r="Q49" s="99" t="s">
        <v>416</v>
      </c>
      <c r="R49" s="94" t="s">
        <v>179</v>
      </c>
      <c r="S49" s="39" t="s">
        <v>175</v>
      </c>
      <c r="T49" s="39" t="s">
        <v>487</v>
      </c>
      <c r="U49" s="19" t="s">
        <v>657</v>
      </c>
      <c r="V49" s="46" t="s">
        <v>315</v>
      </c>
      <c r="W49" s="46" t="s">
        <v>443</v>
      </c>
      <c r="X49" s="40" t="s">
        <v>443</v>
      </c>
      <c r="Y49" s="27" t="s">
        <v>178</v>
      </c>
      <c r="Z49" s="18" t="s">
        <v>486</v>
      </c>
      <c r="AA49" s="19" t="s">
        <v>656</v>
      </c>
      <c r="AB49" s="18" t="s">
        <v>176</v>
      </c>
      <c r="AC49" s="18" t="s">
        <v>442</v>
      </c>
      <c r="AD49" s="19" t="s">
        <v>685</v>
      </c>
      <c r="AE49" s="2" t="s">
        <v>421</v>
      </c>
    </row>
    <row r="50" spans="1:31" ht="30" customHeight="1" x14ac:dyDescent="0.25">
      <c r="A50" s="15">
        <v>1845</v>
      </c>
      <c r="B50" s="16" t="s">
        <v>363</v>
      </c>
      <c r="C50" s="16">
        <v>23283</v>
      </c>
      <c r="D50" s="16">
        <v>190</v>
      </c>
      <c r="E50" s="17">
        <v>7.8999999999999997E-13</v>
      </c>
      <c r="F50" s="16">
        <v>15</v>
      </c>
      <c r="G50" s="16">
        <v>2</v>
      </c>
      <c r="H50" s="33"/>
      <c r="I50" s="34">
        <v>5.7999999999999996E-3</v>
      </c>
      <c r="J50" s="35"/>
      <c r="K50" s="34"/>
      <c r="L50" s="34">
        <v>1.84</v>
      </c>
      <c r="M50" s="35"/>
      <c r="N50" s="55" t="s">
        <v>99</v>
      </c>
      <c r="O50" s="98" t="s">
        <v>102</v>
      </c>
      <c r="P50" s="99" t="s">
        <v>416</v>
      </c>
      <c r="Q50" s="99" t="s">
        <v>416</v>
      </c>
      <c r="R50" s="94" t="s">
        <v>365</v>
      </c>
      <c r="S50" s="39" t="s">
        <v>366</v>
      </c>
      <c r="T50" s="39" t="s">
        <v>416</v>
      </c>
      <c r="U50" s="19" t="s">
        <v>655</v>
      </c>
      <c r="V50" s="46" t="s">
        <v>312</v>
      </c>
      <c r="W50" s="46" t="s">
        <v>416</v>
      </c>
      <c r="X50" s="40" t="s">
        <v>416</v>
      </c>
      <c r="Y50" s="27" t="s">
        <v>364</v>
      </c>
      <c r="Z50" s="18" t="s">
        <v>416</v>
      </c>
      <c r="AA50" s="19" t="s">
        <v>654</v>
      </c>
      <c r="AB50" s="18" t="s">
        <v>367</v>
      </c>
      <c r="AC50" s="18" t="s">
        <v>416</v>
      </c>
      <c r="AD50" s="19" t="s">
        <v>416</v>
      </c>
      <c r="AE50" s="2" t="s">
        <v>421</v>
      </c>
    </row>
    <row r="51" spans="1:31" ht="30" customHeight="1" x14ac:dyDescent="0.25">
      <c r="A51" s="15">
        <v>1204</v>
      </c>
      <c r="B51" s="16" t="s">
        <v>305</v>
      </c>
      <c r="C51" s="16">
        <v>32953</v>
      </c>
      <c r="D51" s="16">
        <v>101</v>
      </c>
      <c r="E51" s="17">
        <v>1.2E-4</v>
      </c>
      <c r="F51" s="16">
        <v>13</v>
      </c>
      <c r="G51" s="16"/>
      <c r="H51" s="33"/>
      <c r="I51" s="34">
        <v>0.03</v>
      </c>
      <c r="J51" s="35"/>
      <c r="K51" s="34"/>
      <c r="L51" s="34">
        <v>1.75</v>
      </c>
      <c r="M51" s="35"/>
      <c r="N51" s="52" t="s">
        <v>547</v>
      </c>
      <c r="O51" s="98" t="s">
        <v>103</v>
      </c>
      <c r="P51" s="99" t="s">
        <v>416</v>
      </c>
      <c r="Q51" s="99" t="s">
        <v>416</v>
      </c>
      <c r="R51" s="94" t="s">
        <v>0</v>
      </c>
      <c r="S51" s="39" t="s">
        <v>1</v>
      </c>
      <c r="T51" s="39" t="s">
        <v>416</v>
      </c>
      <c r="U51" s="19" t="s">
        <v>653</v>
      </c>
      <c r="V51" s="46" t="s">
        <v>592</v>
      </c>
      <c r="W51" s="46" t="s">
        <v>416</v>
      </c>
      <c r="X51" s="40" t="s">
        <v>716</v>
      </c>
      <c r="Y51" s="27" t="s">
        <v>306</v>
      </c>
      <c r="Z51" s="18" t="s">
        <v>512</v>
      </c>
      <c r="AA51" s="19" t="s">
        <v>652</v>
      </c>
      <c r="AB51" s="18" t="s">
        <v>2</v>
      </c>
      <c r="AC51" s="18" t="s">
        <v>416</v>
      </c>
      <c r="AD51" s="19" t="s">
        <v>699</v>
      </c>
      <c r="AE51" s="2" t="s">
        <v>421</v>
      </c>
    </row>
    <row r="52" spans="1:31" ht="30" customHeight="1" x14ac:dyDescent="0.25">
      <c r="A52" s="15">
        <v>1940</v>
      </c>
      <c r="B52" s="16" t="s">
        <v>408</v>
      </c>
      <c r="C52" s="16">
        <v>12931</v>
      </c>
      <c r="D52" s="16">
        <v>100</v>
      </c>
      <c r="E52" s="17">
        <v>8.8999999999999995E-4</v>
      </c>
      <c r="F52" s="16">
        <v>5</v>
      </c>
      <c r="G52" s="16">
        <v>3</v>
      </c>
      <c r="H52" s="33"/>
      <c r="I52" s="34">
        <v>2.1999999999999999E-2</v>
      </c>
      <c r="J52" s="35"/>
      <c r="K52" s="34"/>
      <c r="L52" s="34">
        <v>1.72</v>
      </c>
      <c r="M52" s="35"/>
      <c r="N52" s="60" t="s">
        <v>554</v>
      </c>
      <c r="O52" s="98" t="s">
        <v>104</v>
      </c>
      <c r="P52" s="99" t="s">
        <v>103</v>
      </c>
      <c r="Q52" s="99" t="s">
        <v>416</v>
      </c>
      <c r="R52" s="94" t="s">
        <v>410</v>
      </c>
      <c r="S52" s="18" t="s">
        <v>554</v>
      </c>
      <c r="T52" s="39" t="s">
        <v>416</v>
      </c>
      <c r="U52" s="19" t="s">
        <v>416</v>
      </c>
      <c r="V52" s="18" t="s">
        <v>563</v>
      </c>
      <c r="W52" s="18" t="s">
        <v>416</v>
      </c>
      <c r="X52" s="40" t="s">
        <v>416</v>
      </c>
      <c r="Y52" s="27" t="s">
        <v>409</v>
      </c>
      <c r="Z52" s="18" t="s">
        <v>416</v>
      </c>
      <c r="AA52" s="19" t="s">
        <v>416</v>
      </c>
      <c r="AB52" s="18" t="s">
        <v>560</v>
      </c>
      <c r="AC52" s="18" t="s">
        <v>416</v>
      </c>
      <c r="AD52" s="19" t="s">
        <v>416</v>
      </c>
      <c r="AE52" s="2" t="s">
        <v>421</v>
      </c>
    </row>
    <row r="53" spans="1:31" ht="30" customHeight="1" x14ac:dyDescent="0.25">
      <c r="A53" s="15">
        <v>1119</v>
      </c>
      <c r="B53" s="16" t="s">
        <v>294</v>
      </c>
      <c r="C53" s="16">
        <v>42596</v>
      </c>
      <c r="D53" s="16">
        <v>302</v>
      </c>
      <c r="E53" s="17">
        <v>9.2999999999999994E-25</v>
      </c>
      <c r="F53" s="16">
        <v>17</v>
      </c>
      <c r="G53" s="16"/>
      <c r="H53" s="33"/>
      <c r="I53" s="34">
        <v>3.7999999999999999E-2</v>
      </c>
      <c r="J53" s="35"/>
      <c r="K53" s="34"/>
      <c r="L53" s="34">
        <v>1.69</v>
      </c>
      <c r="M53" s="35"/>
      <c r="N53" s="52" t="s">
        <v>86</v>
      </c>
      <c r="O53" s="98" t="s">
        <v>103</v>
      </c>
      <c r="P53" s="99" t="s">
        <v>566</v>
      </c>
      <c r="Q53" s="99" t="s">
        <v>416</v>
      </c>
      <c r="R53" s="94" t="s">
        <v>296</v>
      </c>
      <c r="S53" s="39" t="s">
        <v>297</v>
      </c>
      <c r="T53" s="39" t="s">
        <v>416</v>
      </c>
      <c r="U53" s="19" t="s">
        <v>416</v>
      </c>
      <c r="V53" s="46" t="s">
        <v>112</v>
      </c>
      <c r="W53" s="46" t="s">
        <v>416</v>
      </c>
      <c r="X53" s="40" t="s">
        <v>416</v>
      </c>
      <c r="Y53" s="27" t="s">
        <v>295</v>
      </c>
      <c r="Z53" s="18" t="s">
        <v>514</v>
      </c>
      <c r="AA53" s="19" t="s">
        <v>416</v>
      </c>
      <c r="AB53" s="18" t="s">
        <v>298</v>
      </c>
      <c r="AC53" s="18" t="s">
        <v>416</v>
      </c>
      <c r="AD53" s="19" t="s">
        <v>416</v>
      </c>
      <c r="AE53" s="2" t="s">
        <v>421</v>
      </c>
    </row>
    <row r="54" spans="1:31" ht="30" customHeight="1" x14ac:dyDescent="0.25">
      <c r="A54" s="15">
        <v>424</v>
      </c>
      <c r="B54" s="16" t="s">
        <v>170</v>
      </c>
      <c r="C54" s="16">
        <v>74965</v>
      </c>
      <c r="D54" s="16">
        <v>499</v>
      </c>
      <c r="E54" s="17">
        <v>1.9E-44</v>
      </c>
      <c r="F54" s="16">
        <v>26</v>
      </c>
      <c r="G54" s="16"/>
      <c r="H54" s="33"/>
      <c r="I54" s="34">
        <v>2.8000000000000001E-2</v>
      </c>
      <c r="J54" s="35"/>
      <c r="K54" s="34"/>
      <c r="L54" s="34">
        <v>1.66</v>
      </c>
      <c r="M54" s="35"/>
      <c r="N54" s="52" t="s">
        <v>91</v>
      </c>
      <c r="O54" s="98" t="s">
        <v>102</v>
      </c>
      <c r="P54" s="99" t="s">
        <v>103</v>
      </c>
      <c r="Q54" s="99" t="s">
        <v>104</v>
      </c>
      <c r="R54" s="94" t="s">
        <v>142</v>
      </c>
      <c r="S54" s="39" t="s">
        <v>143</v>
      </c>
      <c r="T54" s="39" t="s">
        <v>416</v>
      </c>
      <c r="U54" s="19" t="s">
        <v>416</v>
      </c>
      <c r="V54" s="46" t="s">
        <v>593</v>
      </c>
      <c r="W54" s="46" t="s">
        <v>416</v>
      </c>
      <c r="X54" s="40" t="s">
        <v>416</v>
      </c>
      <c r="Y54" s="27" t="s">
        <v>141</v>
      </c>
      <c r="Z54" s="18" t="s">
        <v>507</v>
      </c>
      <c r="AA54" s="19" t="s">
        <v>416</v>
      </c>
      <c r="AB54" s="18" t="s">
        <v>144</v>
      </c>
      <c r="AC54" s="18" t="s">
        <v>416</v>
      </c>
      <c r="AD54" s="19" t="s">
        <v>416</v>
      </c>
      <c r="AE54" s="2" t="s">
        <v>421</v>
      </c>
    </row>
    <row r="55" spans="1:31" ht="30" customHeight="1" x14ac:dyDescent="0.25">
      <c r="A55" s="15">
        <v>1655</v>
      </c>
      <c r="B55" s="16" t="s">
        <v>323</v>
      </c>
      <c r="C55" s="16">
        <v>27173</v>
      </c>
      <c r="D55" s="16">
        <v>189</v>
      </c>
      <c r="E55" s="17">
        <v>1.9E-13</v>
      </c>
      <c r="F55" s="16">
        <v>12</v>
      </c>
      <c r="G55" s="16"/>
      <c r="H55" s="33"/>
      <c r="I55" s="34">
        <v>2.8E-3</v>
      </c>
      <c r="J55" s="35">
        <v>1.4999999999999999E-2</v>
      </c>
      <c r="K55" s="34"/>
      <c r="L55" s="34">
        <v>1.65</v>
      </c>
      <c r="M55" s="35">
        <v>1.59</v>
      </c>
      <c r="N55" s="52" t="s">
        <v>87</v>
      </c>
      <c r="O55" s="98" t="s">
        <v>102</v>
      </c>
      <c r="P55" s="99" t="s">
        <v>103</v>
      </c>
      <c r="Q55" s="99" t="s">
        <v>416</v>
      </c>
      <c r="R55" s="94" t="s">
        <v>325</v>
      </c>
      <c r="S55" s="39" t="s">
        <v>326</v>
      </c>
      <c r="T55" s="39" t="s">
        <v>416</v>
      </c>
      <c r="U55" s="19" t="s">
        <v>631</v>
      </c>
      <c r="V55" s="46" t="s">
        <v>585</v>
      </c>
      <c r="W55" s="46" t="s">
        <v>416</v>
      </c>
      <c r="X55" s="40" t="s">
        <v>416</v>
      </c>
      <c r="Y55" s="27" t="s">
        <v>324</v>
      </c>
      <c r="Z55" s="18" t="s">
        <v>500</v>
      </c>
      <c r="AA55" s="19" t="s">
        <v>630</v>
      </c>
      <c r="AB55" s="18" t="s">
        <v>327</v>
      </c>
      <c r="AC55" s="18" t="s">
        <v>416</v>
      </c>
      <c r="AD55" s="19" t="s">
        <v>416</v>
      </c>
      <c r="AE55" s="2" t="s">
        <v>421</v>
      </c>
    </row>
    <row r="56" spans="1:31" ht="30" customHeight="1" x14ac:dyDescent="0.25">
      <c r="A56" s="15">
        <v>1236</v>
      </c>
      <c r="B56" s="16" t="s">
        <v>3</v>
      </c>
      <c r="C56" s="16">
        <v>33839</v>
      </c>
      <c r="D56" s="16">
        <v>304</v>
      </c>
      <c r="E56" s="17">
        <v>3.2000000000000001E-24</v>
      </c>
      <c r="F56" s="16">
        <v>25</v>
      </c>
      <c r="G56" s="16">
        <v>3</v>
      </c>
      <c r="H56" s="33"/>
      <c r="I56" s="34">
        <v>2.3E-3</v>
      </c>
      <c r="J56" s="35"/>
      <c r="K56" s="34"/>
      <c r="L56" s="34">
        <v>1.63</v>
      </c>
      <c r="M56" s="35"/>
      <c r="N56" s="54" t="s">
        <v>98</v>
      </c>
      <c r="O56" s="98" t="s">
        <v>103</v>
      </c>
      <c r="P56" s="99" t="s">
        <v>416</v>
      </c>
      <c r="Q56" s="99" t="s">
        <v>416</v>
      </c>
      <c r="R56" s="94" t="s">
        <v>5</v>
      </c>
      <c r="S56" s="39" t="s">
        <v>6</v>
      </c>
      <c r="T56" s="39" t="s">
        <v>416</v>
      </c>
      <c r="U56" s="19" t="s">
        <v>651</v>
      </c>
      <c r="V56" s="46" t="s">
        <v>589</v>
      </c>
      <c r="W56" s="46" t="s">
        <v>416</v>
      </c>
      <c r="X56" s="40" t="s">
        <v>691</v>
      </c>
      <c r="Y56" s="27" t="s">
        <v>4</v>
      </c>
      <c r="Z56" s="18" t="s">
        <v>416</v>
      </c>
      <c r="AA56" s="19" t="s">
        <v>650</v>
      </c>
      <c r="AB56" s="18" t="s">
        <v>7</v>
      </c>
      <c r="AC56" s="18" t="s">
        <v>416</v>
      </c>
      <c r="AD56" s="19" t="s">
        <v>684</v>
      </c>
      <c r="AE56" s="2" t="s">
        <v>421</v>
      </c>
    </row>
    <row r="57" spans="1:31" ht="30" customHeight="1" x14ac:dyDescent="0.25">
      <c r="A57" s="15">
        <v>337</v>
      </c>
      <c r="B57" s="16" t="s">
        <v>151</v>
      </c>
      <c r="C57" s="16"/>
      <c r="D57" s="16"/>
      <c r="E57" s="17"/>
      <c r="F57" s="16"/>
      <c r="G57" s="16"/>
      <c r="H57" s="33"/>
      <c r="I57" s="34">
        <v>4.3999999999999997E-2</v>
      </c>
      <c r="J57" s="35"/>
      <c r="K57" s="34"/>
      <c r="L57" s="34">
        <v>1.56</v>
      </c>
      <c r="M57" s="35"/>
      <c r="N57" s="53" t="s">
        <v>416</v>
      </c>
      <c r="O57" s="98" t="s">
        <v>416</v>
      </c>
      <c r="P57" s="99" t="s">
        <v>416</v>
      </c>
      <c r="Q57" s="99" t="s">
        <v>416</v>
      </c>
      <c r="R57" s="94" t="s">
        <v>416</v>
      </c>
      <c r="S57" s="39" t="s">
        <v>416</v>
      </c>
      <c r="T57" s="39" t="s">
        <v>416</v>
      </c>
      <c r="U57" s="19" t="s">
        <v>416</v>
      </c>
      <c r="V57" s="46" t="s">
        <v>416</v>
      </c>
      <c r="W57" s="46" t="s">
        <v>416</v>
      </c>
      <c r="X57" s="40" t="s">
        <v>416</v>
      </c>
      <c r="Y57" s="27" t="s">
        <v>416</v>
      </c>
      <c r="Z57" s="18" t="s">
        <v>416</v>
      </c>
      <c r="AA57" s="19" t="s">
        <v>416</v>
      </c>
      <c r="AB57" s="18" t="s">
        <v>416</v>
      </c>
      <c r="AC57" s="18" t="s">
        <v>416</v>
      </c>
      <c r="AD57" s="19" t="s">
        <v>416</v>
      </c>
      <c r="AE57" s="2" t="s">
        <v>421</v>
      </c>
    </row>
    <row r="58" spans="1:31" ht="30" customHeight="1" x14ac:dyDescent="0.25">
      <c r="A58" s="15">
        <v>1929</v>
      </c>
      <c r="B58" s="16" t="s">
        <v>403</v>
      </c>
      <c r="C58" s="16">
        <v>20335</v>
      </c>
      <c r="D58" s="16">
        <v>151</v>
      </c>
      <c r="E58" s="17">
        <v>6.3000000000000002E-9</v>
      </c>
      <c r="F58" s="16">
        <v>8</v>
      </c>
      <c r="G58" s="16">
        <v>5</v>
      </c>
      <c r="H58" s="33"/>
      <c r="I58" s="34">
        <v>1.7999999999999999E-2</v>
      </c>
      <c r="J58" s="35"/>
      <c r="K58" s="34"/>
      <c r="L58" s="34">
        <v>1.56</v>
      </c>
      <c r="M58" s="35"/>
      <c r="N58" s="52" t="s">
        <v>549</v>
      </c>
      <c r="O58" s="98" t="s">
        <v>566</v>
      </c>
      <c r="P58" s="99" t="s">
        <v>416</v>
      </c>
      <c r="Q58" s="99" t="s">
        <v>416</v>
      </c>
      <c r="R58" s="94" t="s">
        <v>405</v>
      </c>
      <c r="S58" s="39" t="s">
        <v>406</v>
      </c>
      <c r="T58" s="39" t="s">
        <v>416</v>
      </c>
      <c r="U58" s="19" t="s">
        <v>649</v>
      </c>
      <c r="V58" s="46" t="s">
        <v>569</v>
      </c>
      <c r="W58" s="46" t="s">
        <v>416</v>
      </c>
      <c r="X58" s="40" t="s">
        <v>416</v>
      </c>
      <c r="Y58" s="27" t="s">
        <v>404</v>
      </c>
      <c r="Z58" s="18" t="s">
        <v>416</v>
      </c>
      <c r="AA58" s="19" t="s">
        <v>648</v>
      </c>
      <c r="AB58" s="18" t="s">
        <v>345</v>
      </c>
      <c r="AC58" s="18" t="s">
        <v>416</v>
      </c>
      <c r="AD58" s="19" t="s">
        <v>416</v>
      </c>
      <c r="AE58" s="2" t="s">
        <v>421</v>
      </c>
    </row>
    <row r="59" spans="1:31" ht="30" customHeight="1" x14ac:dyDescent="0.25">
      <c r="A59" s="15">
        <v>1754</v>
      </c>
      <c r="B59" s="16" t="s">
        <v>344</v>
      </c>
      <c r="C59" s="16">
        <v>16706</v>
      </c>
      <c r="D59" s="16">
        <v>184</v>
      </c>
      <c r="E59" s="17">
        <v>5.9000000000000001E-13</v>
      </c>
      <c r="F59" s="16">
        <v>16</v>
      </c>
      <c r="G59" s="16"/>
      <c r="H59" s="33"/>
      <c r="I59" s="34">
        <v>1.7999999999999999E-2</v>
      </c>
      <c r="J59" s="35"/>
      <c r="K59" s="34"/>
      <c r="L59" s="34">
        <v>1.55</v>
      </c>
      <c r="M59" s="35"/>
      <c r="N59" s="52" t="s">
        <v>92</v>
      </c>
      <c r="O59" s="98" t="s">
        <v>102</v>
      </c>
      <c r="P59" s="99" t="s">
        <v>103</v>
      </c>
      <c r="Q59" s="99" t="s">
        <v>416</v>
      </c>
      <c r="R59" s="94" t="s">
        <v>336</v>
      </c>
      <c r="S59" s="39" t="s">
        <v>337</v>
      </c>
      <c r="T59" s="39" t="s">
        <v>416</v>
      </c>
      <c r="U59" s="19" t="s">
        <v>622</v>
      </c>
      <c r="V59" s="46" t="s">
        <v>107</v>
      </c>
      <c r="W59" s="46" t="s">
        <v>416</v>
      </c>
      <c r="X59" s="40" t="s">
        <v>416</v>
      </c>
      <c r="Y59" s="27" t="s">
        <v>335</v>
      </c>
      <c r="Z59" s="18" t="s">
        <v>522</v>
      </c>
      <c r="AA59" s="19" t="s">
        <v>621</v>
      </c>
      <c r="AB59" s="18" t="s">
        <v>338</v>
      </c>
      <c r="AC59" s="18" t="s">
        <v>416</v>
      </c>
      <c r="AD59" s="19" t="s">
        <v>416</v>
      </c>
      <c r="AE59" s="2" t="s">
        <v>421</v>
      </c>
    </row>
    <row r="60" spans="1:31" ht="30" customHeight="1" x14ac:dyDescent="0.25">
      <c r="A60" s="15">
        <v>154</v>
      </c>
      <c r="B60" s="16" t="s">
        <v>127</v>
      </c>
      <c r="C60" s="16"/>
      <c r="D60" s="16"/>
      <c r="E60" s="17"/>
      <c r="F60" s="16"/>
      <c r="G60" s="16"/>
      <c r="H60" s="33"/>
      <c r="I60" s="34">
        <v>4.8000000000000001E-2</v>
      </c>
      <c r="J60" s="35"/>
      <c r="K60" s="34"/>
      <c r="L60" s="34">
        <v>1.42</v>
      </c>
      <c r="M60" s="35"/>
      <c r="N60" s="53" t="s">
        <v>416</v>
      </c>
      <c r="O60" s="98" t="s">
        <v>416</v>
      </c>
      <c r="P60" s="99" t="s">
        <v>416</v>
      </c>
      <c r="Q60" s="99" t="s">
        <v>416</v>
      </c>
      <c r="R60" s="94" t="s">
        <v>416</v>
      </c>
      <c r="S60" s="39" t="s">
        <v>416</v>
      </c>
      <c r="T60" s="39" t="s">
        <v>416</v>
      </c>
      <c r="U60" s="19" t="s">
        <v>416</v>
      </c>
      <c r="V60" s="46" t="s">
        <v>416</v>
      </c>
      <c r="W60" s="46" t="s">
        <v>416</v>
      </c>
      <c r="X60" s="40" t="s">
        <v>416</v>
      </c>
      <c r="Y60" s="27" t="s">
        <v>416</v>
      </c>
      <c r="Z60" s="18" t="s">
        <v>416</v>
      </c>
      <c r="AA60" s="19" t="s">
        <v>416</v>
      </c>
      <c r="AB60" s="18" t="s">
        <v>416</v>
      </c>
      <c r="AC60" s="18" t="s">
        <v>416</v>
      </c>
      <c r="AD60" s="19" t="s">
        <v>416</v>
      </c>
      <c r="AE60" s="2" t="s">
        <v>421</v>
      </c>
    </row>
    <row r="61" spans="1:31" ht="30" customHeight="1" x14ac:dyDescent="0.25">
      <c r="A61" s="15">
        <v>1096</v>
      </c>
      <c r="B61" s="16" t="s">
        <v>281</v>
      </c>
      <c r="C61" s="16">
        <v>38898</v>
      </c>
      <c r="D61" s="16">
        <v>144</v>
      </c>
      <c r="E61" s="17">
        <v>5.8999999999999999E-9</v>
      </c>
      <c r="F61" s="16">
        <v>8</v>
      </c>
      <c r="G61" s="16"/>
      <c r="H61" s="33"/>
      <c r="I61" s="34">
        <v>4.7E-2</v>
      </c>
      <c r="J61" s="35"/>
      <c r="K61" s="34"/>
      <c r="L61" s="34">
        <v>1.37</v>
      </c>
      <c r="M61" s="35"/>
      <c r="N61" s="52" t="s">
        <v>285</v>
      </c>
      <c r="O61" s="98" t="s">
        <v>102</v>
      </c>
      <c r="P61" s="99" t="s">
        <v>416</v>
      </c>
      <c r="Q61" s="99" t="s">
        <v>416</v>
      </c>
      <c r="R61" s="94" t="s">
        <v>283</v>
      </c>
      <c r="S61" s="39" t="s">
        <v>284</v>
      </c>
      <c r="T61" s="39" t="s">
        <v>416</v>
      </c>
      <c r="U61" s="19" t="s">
        <v>647</v>
      </c>
      <c r="V61" s="46" t="s">
        <v>314</v>
      </c>
      <c r="W61" s="46" t="s">
        <v>416</v>
      </c>
      <c r="X61" s="40" t="s">
        <v>416</v>
      </c>
      <c r="Y61" s="27" t="s">
        <v>282</v>
      </c>
      <c r="Z61" s="18" t="s">
        <v>521</v>
      </c>
      <c r="AA61" s="19" t="s">
        <v>646</v>
      </c>
      <c r="AB61" s="18" t="s">
        <v>286</v>
      </c>
      <c r="AC61" s="18" t="s">
        <v>416</v>
      </c>
      <c r="AD61" s="19" t="s">
        <v>416</v>
      </c>
      <c r="AE61" s="2" t="s">
        <v>421</v>
      </c>
    </row>
    <row r="62" spans="1:31" ht="30" customHeight="1" x14ac:dyDescent="0.25">
      <c r="A62" s="15">
        <v>229</v>
      </c>
      <c r="B62" s="16" t="s">
        <v>131</v>
      </c>
      <c r="C62" s="16"/>
      <c r="D62" s="16"/>
      <c r="E62" s="17"/>
      <c r="F62" s="16"/>
      <c r="G62" s="16"/>
      <c r="H62" s="33"/>
      <c r="I62" s="34">
        <v>4.4999999999999998E-2</v>
      </c>
      <c r="J62" s="35"/>
      <c r="K62" s="34"/>
      <c r="L62" s="34">
        <v>1.32</v>
      </c>
      <c r="M62" s="35"/>
      <c r="N62" s="53" t="s">
        <v>416</v>
      </c>
      <c r="O62" s="98" t="s">
        <v>416</v>
      </c>
      <c r="P62" s="99" t="s">
        <v>416</v>
      </c>
      <c r="Q62" s="99" t="s">
        <v>416</v>
      </c>
      <c r="R62" s="94" t="s">
        <v>416</v>
      </c>
      <c r="S62" s="39" t="s">
        <v>416</v>
      </c>
      <c r="T62" s="39" t="s">
        <v>416</v>
      </c>
      <c r="U62" s="19" t="s">
        <v>416</v>
      </c>
      <c r="V62" s="46" t="s">
        <v>416</v>
      </c>
      <c r="W62" s="46" t="s">
        <v>416</v>
      </c>
      <c r="X62" s="40" t="s">
        <v>416</v>
      </c>
      <c r="Y62" s="27" t="s">
        <v>416</v>
      </c>
      <c r="Z62" s="18" t="s">
        <v>416</v>
      </c>
      <c r="AA62" s="19" t="s">
        <v>416</v>
      </c>
      <c r="AB62" s="18" t="s">
        <v>416</v>
      </c>
      <c r="AC62" s="18" t="s">
        <v>416</v>
      </c>
      <c r="AD62" s="19" t="s">
        <v>416</v>
      </c>
      <c r="AE62" s="2" t="s">
        <v>421</v>
      </c>
    </row>
    <row r="63" spans="1:31" ht="30" customHeight="1" x14ac:dyDescent="0.25">
      <c r="A63" s="15">
        <v>1684</v>
      </c>
      <c r="B63" s="16" t="s">
        <v>332</v>
      </c>
      <c r="C63" s="16"/>
      <c r="D63" s="16"/>
      <c r="E63" s="17"/>
      <c r="F63" s="16"/>
      <c r="G63" s="16"/>
      <c r="H63" s="33"/>
      <c r="I63" s="34">
        <v>1.4999999999999999E-2</v>
      </c>
      <c r="J63" s="35"/>
      <c r="K63" s="34"/>
      <c r="L63" s="34">
        <v>1.31</v>
      </c>
      <c r="M63" s="35"/>
      <c r="N63" s="53" t="s">
        <v>416</v>
      </c>
      <c r="O63" s="98" t="s">
        <v>416</v>
      </c>
      <c r="P63" s="99" t="s">
        <v>416</v>
      </c>
      <c r="Q63" s="99" t="s">
        <v>416</v>
      </c>
      <c r="R63" s="94" t="s">
        <v>416</v>
      </c>
      <c r="S63" s="39" t="s">
        <v>416</v>
      </c>
      <c r="T63" s="39" t="s">
        <v>416</v>
      </c>
      <c r="U63" s="19" t="s">
        <v>416</v>
      </c>
      <c r="V63" s="46" t="s">
        <v>416</v>
      </c>
      <c r="W63" s="46" t="s">
        <v>416</v>
      </c>
      <c r="X63" s="40" t="s">
        <v>416</v>
      </c>
      <c r="Y63" s="27" t="s">
        <v>416</v>
      </c>
      <c r="Z63" s="18" t="s">
        <v>416</v>
      </c>
      <c r="AA63" s="19" t="s">
        <v>416</v>
      </c>
      <c r="AB63" s="18" t="s">
        <v>416</v>
      </c>
      <c r="AC63" s="18" t="s">
        <v>416</v>
      </c>
      <c r="AD63" s="19" t="s">
        <v>416</v>
      </c>
      <c r="AE63" s="2" t="s">
        <v>421</v>
      </c>
    </row>
    <row r="64" spans="1:31" ht="30" customHeight="1" x14ac:dyDescent="0.25">
      <c r="A64" s="15">
        <v>1971</v>
      </c>
      <c r="B64" s="16" t="s">
        <v>411</v>
      </c>
      <c r="C64" s="16">
        <v>15049</v>
      </c>
      <c r="D64" s="16">
        <v>302</v>
      </c>
      <c r="E64" s="17">
        <v>9.2999999999999994E-25</v>
      </c>
      <c r="F64" s="16">
        <v>12</v>
      </c>
      <c r="G64" s="16"/>
      <c r="H64" s="33"/>
      <c r="I64" s="34">
        <v>1.2E-2</v>
      </c>
      <c r="J64" s="35"/>
      <c r="K64" s="34"/>
      <c r="L64" s="34">
        <v>1.27</v>
      </c>
      <c r="M64" s="35"/>
      <c r="N64" s="52" t="s">
        <v>84</v>
      </c>
      <c r="O64" s="98" t="s">
        <v>102</v>
      </c>
      <c r="P64" s="99" t="s">
        <v>416</v>
      </c>
      <c r="Q64" s="99" t="s">
        <v>416</v>
      </c>
      <c r="R64" s="94" t="s">
        <v>413</v>
      </c>
      <c r="S64" s="39" t="s">
        <v>414</v>
      </c>
      <c r="T64" s="39" t="s">
        <v>416</v>
      </c>
      <c r="U64" s="19" t="s">
        <v>645</v>
      </c>
      <c r="V64" s="46" t="s">
        <v>580</v>
      </c>
      <c r="W64" s="46" t="s">
        <v>416</v>
      </c>
      <c r="X64" s="40" t="s">
        <v>416</v>
      </c>
      <c r="Y64" s="27" t="s">
        <v>412</v>
      </c>
      <c r="Z64" s="18" t="s">
        <v>474</v>
      </c>
      <c r="AA64" s="19" t="s">
        <v>644</v>
      </c>
      <c r="AB64" s="18" t="s">
        <v>415</v>
      </c>
      <c r="AC64" s="18" t="s">
        <v>416</v>
      </c>
      <c r="AD64" s="19" t="s">
        <v>416</v>
      </c>
      <c r="AE64" s="2" t="s">
        <v>421</v>
      </c>
    </row>
    <row r="65" spans="1:31" ht="30" customHeight="1" x14ac:dyDescent="0.25">
      <c r="A65" s="15">
        <v>1908</v>
      </c>
      <c r="B65" s="16" t="s">
        <v>396</v>
      </c>
      <c r="C65" s="16">
        <v>10409</v>
      </c>
      <c r="D65" s="16">
        <v>397</v>
      </c>
      <c r="E65" s="17">
        <v>2.9000000000000002E-34</v>
      </c>
      <c r="F65" s="16">
        <v>13</v>
      </c>
      <c r="G65" s="16"/>
      <c r="H65" s="33"/>
      <c r="I65" s="34">
        <v>3.7999999999999999E-2</v>
      </c>
      <c r="J65" s="35"/>
      <c r="K65" s="34"/>
      <c r="L65" s="34">
        <v>-1.33</v>
      </c>
      <c r="M65" s="35"/>
      <c r="N65" s="52" t="s">
        <v>93</v>
      </c>
      <c r="O65" s="98" t="s">
        <v>101</v>
      </c>
      <c r="P65" s="99" t="s">
        <v>416</v>
      </c>
      <c r="Q65" s="99" t="s">
        <v>416</v>
      </c>
      <c r="R65" s="94" t="s">
        <v>398</v>
      </c>
      <c r="S65" s="39" t="s">
        <v>399</v>
      </c>
      <c r="T65" s="39" t="s">
        <v>435</v>
      </c>
      <c r="U65" s="19" t="s">
        <v>93</v>
      </c>
      <c r="V65" s="46" t="s">
        <v>581</v>
      </c>
      <c r="W65" s="46" t="s">
        <v>437</v>
      </c>
      <c r="X65" s="40" t="s">
        <v>416</v>
      </c>
      <c r="Y65" s="27" t="s">
        <v>397</v>
      </c>
      <c r="Z65" s="18" t="s">
        <v>434</v>
      </c>
      <c r="AA65" s="19" t="s">
        <v>643</v>
      </c>
      <c r="AB65" s="18" t="s">
        <v>379</v>
      </c>
      <c r="AC65" s="18" t="s">
        <v>436</v>
      </c>
      <c r="AD65" s="19" t="s">
        <v>416</v>
      </c>
      <c r="AE65" s="2" t="s">
        <v>421</v>
      </c>
    </row>
    <row r="66" spans="1:31" ht="30" customHeight="1" x14ac:dyDescent="0.25">
      <c r="A66" s="15">
        <v>797</v>
      </c>
      <c r="B66" s="16" t="s">
        <v>218</v>
      </c>
      <c r="C66" s="16">
        <v>29908</v>
      </c>
      <c r="D66" s="16">
        <v>104</v>
      </c>
      <c r="E66" s="17">
        <v>3.1E-4</v>
      </c>
      <c r="F66" s="16">
        <v>9</v>
      </c>
      <c r="G66" s="16">
        <v>5</v>
      </c>
      <c r="H66" s="33"/>
      <c r="I66" s="34">
        <v>1.6E-2</v>
      </c>
      <c r="J66" s="35"/>
      <c r="K66" s="34"/>
      <c r="L66" s="34">
        <v>-1.41</v>
      </c>
      <c r="M66" s="35"/>
      <c r="N66" s="53" t="s">
        <v>556</v>
      </c>
      <c r="O66" s="98" t="s">
        <v>565</v>
      </c>
      <c r="P66" s="99" t="s">
        <v>416</v>
      </c>
      <c r="Q66" s="99" t="s">
        <v>416</v>
      </c>
      <c r="R66" s="94" t="s">
        <v>220</v>
      </c>
      <c r="S66" s="18" t="s">
        <v>557</v>
      </c>
      <c r="T66" s="39" t="s">
        <v>416</v>
      </c>
      <c r="U66" s="19" t="s">
        <v>642</v>
      </c>
      <c r="V66" s="18" t="s">
        <v>562</v>
      </c>
      <c r="W66" s="18" t="s">
        <v>416</v>
      </c>
      <c r="X66" s="40" t="s">
        <v>712</v>
      </c>
      <c r="Y66" s="27" t="s">
        <v>219</v>
      </c>
      <c r="Z66" s="18" t="s">
        <v>416</v>
      </c>
      <c r="AA66" s="19" t="s">
        <v>641</v>
      </c>
      <c r="AB66" s="18" t="s">
        <v>559</v>
      </c>
      <c r="AC66" s="18" t="s">
        <v>416</v>
      </c>
      <c r="AD66" s="19" t="s">
        <v>695</v>
      </c>
      <c r="AE66" s="2" t="s">
        <v>421</v>
      </c>
    </row>
    <row r="67" spans="1:31" ht="30" customHeight="1" x14ac:dyDescent="0.25">
      <c r="A67" s="15">
        <v>939</v>
      </c>
      <c r="B67" s="16" t="s">
        <v>253</v>
      </c>
      <c r="C67" s="16">
        <v>44793</v>
      </c>
      <c r="D67" s="16">
        <v>679</v>
      </c>
      <c r="E67" s="17">
        <v>1.9E-62</v>
      </c>
      <c r="F67" s="16">
        <v>35</v>
      </c>
      <c r="G67" s="16"/>
      <c r="H67" s="33"/>
      <c r="I67" s="34">
        <v>4.7E-2</v>
      </c>
      <c r="J67" s="35"/>
      <c r="K67" s="34"/>
      <c r="L67" s="34">
        <v>-1.53</v>
      </c>
      <c r="M67" s="35"/>
      <c r="N67" s="52" t="s">
        <v>516</v>
      </c>
      <c r="O67" s="98" t="s">
        <v>101</v>
      </c>
      <c r="P67" s="99" t="s">
        <v>416</v>
      </c>
      <c r="Q67" s="99" t="s">
        <v>416</v>
      </c>
      <c r="R67" s="94" t="s">
        <v>255</v>
      </c>
      <c r="S67" s="39" t="s">
        <v>256</v>
      </c>
      <c r="T67" s="39" t="s">
        <v>516</v>
      </c>
      <c r="U67" s="19" t="s">
        <v>257</v>
      </c>
      <c r="V67" s="46" t="s">
        <v>583</v>
      </c>
      <c r="W67" s="46" t="s">
        <v>429</v>
      </c>
      <c r="X67" s="40" t="s">
        <v>713</v>
      </c>
      <c r="Y67" s="27" t="s">
        <v>254</v>
      </c>
      <c r="Z67" s="18" t="s">
        <v>515</v>
      </c>
      <c r="AA67" s="19" t="s">
        <v>640</v>
      </c>
      <c r="AB67" s="18" t="s">
        <v>258</v>
      </c>
      <c r="AC67" s="18" t="s">
        <v>428</v>
      </c>
      <c r="AD67" s="19" t="s">
        <v>696</v>
      </c>
      <c r="AE67" s="2" t="s">
        <v>421</v>
      </c>
    </row>
    <row r="68" spans="1:31" ht="30" customHeight="1" x14ac:dyDescent="0.25">
      <c r="A68" s="15">
        <v>773</v>
      </c>
      <c r="B68" s="16" t="s">
        <v>217</v>
      </c>
      <c r="C68" s="16"/>
      <c r="D68" s="16"/>
      <c r="E68" s="17"/>
      <c r="F68" s="16"/>
      <c r="G68" s="16"/>
      <c r="H68" s="33"/>
      <c r="I68" s="34">
        <v>2.5999999999999999E-2</v>
      </c>
      <c r="J68" s="35"/>
      <c r="K68" s="34"/>
      <c r="L68" s="34">
        <v>-1.56</v>
      </c>
      <c r="M68" s="35"/>
      <c r="N68" s="53" t="s">
        <v>416</v>
      </c>
      <c r="O68" s="98" t="s">
        <v>416</v>
      </c>
      <c r="P68" s="99" t="s">
        <v>416</v>
      </c>
      <c r="Q68" s="99" t="s">
        <v>416</v>
      </c>
      <c r="R68" s="94" t="s">
        <v>416</v>
      </c>
      <c r="S68" s="39" t="s">
        <v>416</v>
      </c>
      <c r="T68" s="39" t="s">
        <v>416</v>
      </c>
      <c r="U68" s="19" t="s">
        <v>416</v>
      </c>
      <c r="V68" s="46" t="s">
        <v>416</v>
      </c>
      <c r="W68" s="46" t="s">
        <v>416</v>
      </c>
      <c r="X68" s="40" t="s">
        <v>416</v>
      </c>
      <c r="Y68" s="27" t="s">
        <v>416</v>
      </c>
      <c r="Z68" s="18" t="s">
        <v>416</v>
      </c>
      <c r="AA68" s="19" t="s">
        <v>416</v>
      </c>
      <c r="AB68" s="18" t="s">
        <v>416</v>
      </c>
      <c r="AC68" s="18" t="s">
        <v>416</v>
      </c>
      <c r="AD68" s="19" t="s">
        <v>416</v>
      </c>
      <c r="AE68" s="2" t="s">
        <v>421</v>
      </c>
    </row>
    <row r="69" spans="1:31" ht="30" customHeight="1" x14ac:dyDescent="0.25">
      <c r="A69" s="15">
        <v>1649</v>
      </c>
      <c r="B69" s="16" t="s">
        <v>322</v>
      </c>
      <c r="C69" s="16"/>
      <c r="D69" s="16"/>
      <c r="E69" s="17"/>
      <c r="F69" s="16"/>
      <c r="G69" s="16"/>
      <c r="H69" s="33"/>
      <c r="I69" s="34">
        <v>1.4999999999999999E-2</v>
      </c>
      <c r="J69" s="35"/>
      <c r="K69" s="34"/>
      <c r="L69" s="34">
        <v>-1.62</v>
      </c>
      <c r="M69" s="35"/>
      <c r="N69" s="53" t="s">
        <v>416</v>
      </c>
      <c r="O69" s="98" t="s">
        <v>416</v>
      </c>
      <c r="P69" s="99" t="s">
        <v>416</v>
      </c>
      <c r="Q69" s="99" t="s">
        <v>416</v>
      </c>
      <c r="R69" s="94" t="s">
        <v>416</v>
      </c>
      <c r="S69" s="39" t="s">
        <v>416</v>
      </c>
      <c r="T69" s="39" t="s">
        <v>416</v>
      </c>
      <c r="U69" s="19" t="s">
        <v>416</v>
      </c>
      <c r="V69" s="46" t="s">
        <v>416</v>
      </c>
      <c r="W69" s="46" t="s">
        <v>416</v>
      </c>
      <c r="X69" s="40" t="s">
        <v>416</v>
      </c>
      <c r="Y69" s="27" t="s">
        <v>416</v>
      </c>
      <c r="Z69" s="18" t="s">
        <v>416</v>
      </c>
      <c r="AA69" s="19" t="s">
        <v>416</v>
      </c>
      <c r="AB69" s="18" t="s">
        <v>416</v>
      </c>
      <c r="AC69" s="18" t="s">
        <v>416</v>
      </c>
      <c r="AD69" s="19" t="s">
        <v>416</v>
      </c>
      <c r="AE69" s="2" t="s">
        <v>421</v>
      </c>
    </row>
    <row r="70" spans="1:31" ht="30" customHeight="1" x14ac:dyDescent="0.25">
      <c r="A70" s="15">
        <v>620</v>
      </c>
      <c r="B70" s="16" t="s">
        <v>193</v>
      </c>
      <c r="C70" s="16">
        <v>62032</v>
      </c>
      <c r="D70" s="16">
        <v>350</v>
      </c>
      <c r="E70" s="17">
        <v>1.5000000000000001E-29</v>
      </c>
      <c r="F70" s="16">
        <v>24</v>
      </c>
      <c r="G70" s="16"/>
      <c r="H70" s="33"/>
      <c r="I70" s="34">
        <v>1.6E-2</v>
      </c>
      <c r="J70" s="35"/>
      <c r="K70" s="34"/>
      <c r="L70" s="34">
        <v>-1.69</v>
      </c>
      <c r="M70" s="35"/>
      <c r="N70" s="52" t="s">
        <v>90</v>
      </c>
      <c r="O70" s="98" t="s">
        <v>102</v>
      </c>
      <c r="P70" s="99" t="s">
        <v>103</v>
      </c>
      <c r="Q70" s="99" t="s">
        <v>416</v>
      </c>
      <c r="R70" s="94" t="s">
        <v>172</v>
      </c>
      <c r="S70" s="39" t="s">
        <v>173</v>
      </c>
      <c r="T70" s="39" t="s">
        <v>416</v>
      </c>
      <c r="U70" s="19" t="s">
        <v>416</v>
      </c>
      <c r="V70" s="46" t="s">
        <v>114</v>
      </c>
      <c r="W70" s="46" t="s">
        <v>416</v>
      </c>
      <c r="X70" s="40" t="s">
        <v>416</v>
      </c>
      <c r="Y70" s="27" t="s">
        <v>171</v>
      </c>
      <c r="Z70" s="18" t="s">
        <v>523</v>
      </c>
      <c r="AA70" s="19" t="s">
        <v>416</v>
      </c>
      <c r="AB70" s="18" t="s">
        <v>174</v>
      </c>
      <c r="AC70" s="18" t="s">
        <v>416</v>
      </c>
      <c r="AD70" s="19" t="s">
        <v>416</v>
      </c>
      <c r="AE70" s="2" t="s">
        <v>421</v>
      </c>
    </row>
    <row r="71" spans="1:31" ht="30" customHeight="1" x14ac:dyDescent="0.25">
      <c r="A71" s="15">
        <v>582</v>
      </c>
      <c r="B71" s="16" t="s">
        <v>191</v>
      </c>
      <c r="C71" s="16"/>
      <c r="D71" s="16"/>
      <c r="E71" s="17"/>
      <c r="F71" s="16"/>
      <c r="G71" s="16"/>
      <c r="H71" s="33"/>
      <c r="I71" s="34">
        <v>4.2000000000000003E-2</v>
      </c>
      <c r="J71" s="35"/>
      <c r="K71" s="34"/>
      <c r="L71" s="34">
        <v>-1.72</v>
      </c>
      <c r="M71" s="35"/>
      <c r="N71" s="53" t="s">
        <v>416</v>
      </c>
      <c r="O71" s="98" t="s">
        <v>416</v>
      </c>
      <c r="P71" s="99" t="s">
        <v>416</v>
      </c>
      <c r="Q71" s="99" t="s">
        <v>416</v>
      </c>
      <c r="R71" s="94" t="s">
        <v>416</v>
      </c>
      <c r="S71" s="39" t="s">
        <v>416</v>
      </c>
      <c r="T71" s="39" t="s">
        <v>416</v>
      </c>
      <c r="U71" s="19" t="s">
        <v>416</v>
      </c>
      <c r="V71" s="46" t="s">
        <v>416</v>
      </c>
      <c r="W71" s="46" t="s">
        <v>416</v>
      </c>
      <c r="X71" s="40" t="s">
        <v>416</v>
      </c>
      <c r="Y71" s="27" t="s">
        <v>416</v>
      </c>
      <c r="Z71" s="18" t="s">
        <v>416</v>
      </c>
      <c r="AA71" s="19" t="s">
        <v>416</v>
      </c>
      <c r="AB71" s="18" t="s">
        <v>416</v>
      </c>
      <c r="AC71" s="18" t="s">
        <v>416</v>
      </c>
      <c r="AD71" s="19" t="s">
        <v>416</v>
      </c>
      <c r="AE71" s="2" t="s">
        <v>421</v>
      </c>
    </row>
    <row r="72" spans="1:31" ht="30" customHeight="1" x14ac:dyDescent="0.25">
      <c r="A72" s="15">
        <v>1129</v>
      </c>
      <c r="B72" s="16" t="s">
        <v>299</v>
      </c>
      <c r="C72" s="16">
        <v>40774</v>
      </c>
      <c r="D72" s="16">
        <v>601</v>
      </c>
      <c r="E72" s="17">
        <v>1.2000000000000001E-54</v>
      </c>
      <c r="F72" s="16">
        <v>45</v>
      </c>
      <c r="G72" s="16"/>
      <c r="H72" s="33"/>
      <c r="I72" s="34">
        <v>3.5999999999999997E-2</v>
      </c>
      <c r="J72" s="35"/>
      <c r="K72" s="34"/>
      <c r="L72" s="34">
        <v>-1.81</v>
      </c>
      <c r="M72" s="35"/>
      <c r="N72" s="52" t="s">
        <v>480</v>
      </c>
      <c r="O72" s="98" t="s">
        <v>101</v>
      </c>
      <c r="P72" s="99" t="s">
        <v>103</v>
      </c>
      <c r="Q72" s="99" t="s">
        <v>416</v>
      </c>
      <c r="R72" s="94" t="s">
        <v>278</v>
      </c>
      <c r="S72" s="39" t="s">
        <v>279</v>
      </c>
      <c r="T72" s="39" t="s">
        <v>416</v>
      </c>
      <c r="U72" s="19" t="s">
        <v>629</v>
      </c>
      <c r="V72" s="46" t="s">
        <v>313</v>
      </c>
      <c r="W72" s="46" t="s">
        <v>416</v>
      </c>
      <c r="X72" s="40" t="s">
        <v>437</v>
      </c>
      <c r="Y72" s="27" t="s">
        <v>277</v>
      </c>
      <c r="Z72" s="18" t="s">
        <v>511</v>
      </c>
      <c r="AA72" s="19" t="s">
        <v>628</v>
      </c>
      <c r="AB72" s="18" t="s">
        <v>280</v>
      </c>
      <c r="AC72" s="18" t="s">
        <v>416</v>
      </c>
      <c r="AD72" s="19" t="s">
        <v>686</v>
      </c>
      <c r="AE72" s="2" t="s">
        <v>421</v>
      </c>
    </row>
    <row r="73" spans="1:31" ht="30" customHeight="1" x14ac:dyDescent="0.25">
      <c r="A73" s="15">
        <v>1050</v>
      </c>
      <c r="B73" s="16" t="s">
        <v>270</v>
      </c>
      <c r="C73" s="16">
        <v>33027</v>
      </c>
      <c r="D73" s="16">
        <v>519</v>
      </c>
      <c r="E73" s="17">
        <v>1.8999999999999998E-46</v>
      </c>
      <c r="F73" s="16">
        <v>30</v>
      </c>
      <c r="G73" s="16"/>
      <c r="H73" s="33"/>
      <c r="I73" s="34">
        <v>2.7E-2</v>
      </c>
      <c r="J73" s="35"/>
      <c r="K73" s="34"/>
      <c r="L73" s="34">
        <v>-1.86</v>
      </c>
      <c r="M73" s="35"/>
      <c r="N73" s="52" t="s">
        <v>231</v>
      </c>
      <c r="O73" s="98" t="s">
        <v>101</v>
      </c>
      <c r="P73" s="99" t="s">
        <v>103</v>
      </c>
      <c r="Q73" s="99" t="s">
        <v>416</v>
      </c>
      <c r="R73" s="94" t="s">
        <v>251</v>
      </c>
      <c r="S73" s="39" t="s">
        <v>230</v>
      </c>
      <c r="T73" s="39" t="s">
        <v>416</v>
      </c>
      <c r="U73" s="19" t="s">
        <v>416</v>
      </c>
      <c r="V73" s="46" t="s">
        <v>568</v>
      </c>
      <c r="W73" s="46" t="s">
        <v>416</v>
      </c>
      <c r="X73" s="40" t="s">
        <v>416</v>
      </c>
      <c r="Y73" s="27" t="s">
        <v>250</v>
      </c>
      <c r="Z73" s="18" t="s">
        <v>458</v>
      </c>
      <c r="AA73" s="19" t="s">
        <v>416</v>
      </c>
      <c r="AB73" s="18" t="s">
        <v>252</v>
      </c>
      <c r="AC73" s="18" t="s">
        <v>416</v>
      </c>
      <c r="AD73" s="19" t="s">
        <v>416</v>
      </c>
      <c r="AE73" s="2" t="s">
        <v>421</v>
      </c>
    </row>
    <row r="74" spans="1:31" ht="30" customHeight="1" x14ac:dyDescent="0.25">
      <c r="A74" s="15">
        <v>1490</v>
      </c>
      <c r="B74" s="16" t="s">
        <v>60</v>
      </c>
      <c r="C74" s="16">
        <v>24772</v>
      </c>
      <c r="D74" s="16">
        <v>195</v>
      </c>
      <c r="E74" s="17">
        <v>4.6E-14</v>
      </c>
      <c r="F74" s="16">
        <v>21</v>
      </c>
      <c r="G74" s="16"/>
      <c r="H74" s="33"/>
      <c r="I74" s="34">
        <v>4.4999999999999998E-2</v>
      </c>
      <c r="J74" s="35"/>
      <c r="K74" s="34"/>
      <c r="L74" s="34">
        <v>-2.06</v>
      </c>
      <c r="M74" s="35"/>
      <c r="N74" s="52" t="s">
        <v>53</v>
      </c>
      <c r="O74" s="98" t="s">
        <v>101</v>
      </c>
      <c r="P74" s="99" t="s">
        <v>100</v>
      </c>
      <c r="Q74" s="99" t="s">
        <v>416</v>
      </c>
      <c r="R74" s="94" t="s">
        <v>52</v>
      </c>
      <c r="S74" s="39" t="s">
        <v>53</v>
      </c>
      <c r="T74" s="39" t="s">
        <v>445</v>
      </c>
      <c r="U74" s="19" t="s">
        <v>416</v>
      </c>
      <c r="V74" s="46" t="s">
        <v>571</v>
      </c>
      <c r="W74" s="46" t="s">
        <v>447</v>
      </c>
      <c r="X74" s="40" t="s">
        <v>416</v>
      </c>
      <c r="Y74" s="27" t="s">
        <v>51</v>
      </c>
      <c r="Z74" s="18" t="s">
        <v>444</v>
      </c>
      <c r="AA74" s="19" t="s">
        <v>416</v>
      </c>
      <c r="AB74" s="18" t="s">
        <v>54</v>
      </c>
      <c r="AC74" s="18" t="s">
        <v>446</v>
      </c>
      <c r="AD74" s="19" t="s">
        <v>416</v>
      </c>
      <c r="AE74" s="2" t="s">
        <v>421</v>
      </c>
    </row>
    <row r="75" spans="1:31" ht="30" customHeight="1" x14ac:dyDescent="0.25">
      <c r="A75" s="15">
        <v>1113</v>
      </c>
      <c r="B75" s="16" t="s">
        <v>291</v>
      </c>
      <c r="C75" s="16">
        <v>38007</v>
      </c>
      <c r="D75" s="16">
        <v>253</v>
      </c>
      <c r="E75" s="17">
        <v>7.4000000000000001E-20</v>
      </c>
      <c r="F75" s="16">
        <v>12</v>
      </c>
      <c r="G75" s="16"/>
      <c r="H75" s="33"/>
      <c r="I75" s="34">
        <v>1.2999999999999999E-2</v>
      </c>
      <c r="J75" s="35"/>
      <c r="K75" s="34"/>
      <c r="L75" s="34">
        <v>-2.16</v>
      </c>
      <c r="M75" s="35"/>
      <c r="N75" s="52" t="s">
        <v>493</v>
      </c>
      <c r="O75" s="98" t="s">
        <v>101</v>
      </c>
      <c r="P75" s="99" t="s">
        <v>416</v>
      </c>
      <c r="Q75" s="99" t="s">
        <v>416</v>
      </c>
      <c r="R75" s="94" t="s">
        <v>293</v>
      </c>
      <c r="S75" s="39" t="s">
        <v>265</v>
      </c>
      <c r="T75" s="39" t="s">
        <v>493</v>
      </c>
      <c r="U75" s="19" t="s">
        <v>82</v>
      </c>
      <c r="V75" s="46" t="s">
        <v>591</v>
      </c>
      <c r="W75" s="46" t="s">
        <v>495</v>
      </c>
      <c r="X75" s="40" t="s">
        <v>709</v>
      </c>
      <c r="Y75" s="27" t="s">
        <v>292</v>
      </c>
      <c r="Z75" s="18" t="s">
        <v>492</v>
      </c>
      <c r="AA75" s="19" t="s">
        <v>627</v>
      </c>
      <c r="AB75" s="18" t="s">
        <v>269</v>
      </c>
      <c r="AC75" s="18" t="s">
        <v>494</v>
      </c>
      <c r="AD75" s="19" t="s">
        <v>692</v>
      </c>
      <c r="AE75" s="2" t="s">
        <v>421</v>
      </c>
    </row>
    <row r="76" spans="1:31" ht="30" customHeight="1" x14ac:dyDescent="0.25">
      <c r="A76" s="15">
        <v>686</v>
      </c>
      <c r="B76" s="16" t="s">
        <v>201</v>
      </c>
      <c r="C76" s="16">
        <v>44514</v>
      </c>
      <c r="D76" s="16">
        <v>748</v>
      </c>
      <c r="E76" s="17">
        <v>2.3000000000000001E-69</v>
      </c>
      <c r="F76" s="16">
        <v>36</v>
      </c>
      <c r="G76" s="16"/>
      <c r="H76" s="33"/>
      <c r="I76" s="34">
        <v>4.4999999999999998E-2</v>
      </c>
      <c r="J76" s="35"/>
      <c r="K76" s="34"/>
      <c r="L76" s="34">
        <v>-2.2000000000000002</v>
      </c>
      <c r="M76" s="35"/>
      <c r="N76" s="52" t="s">
        <v>518</v>
      </c>
      <c r="O76" s="98" t="s">
        <v>100</v>
      </c>
      <c r="P76" s="99" t="s">
        <v>101</v>
      </c>
      <c r="Q76" s="99" t="s">
        <v>416</v>
      </c>
      <c r="R76" s="94" t="s">
        <v>203</v>
      </c>
      <c r="S76" s="39" t="s">
        <v>518</v>
      </c>
      <c r="T76" s="39" t="s">
        <v>518</v>
      </c>
      <c r="U76" s="19" t="s">
        <v>637</v>
      </c>
      <c r="V76" s="46" t="s">
        <v>310</v>
      </c>
      <c r="W76" s="46" t="s">
        <v>520</v>
      </c>
      <c r="X76" s="40" t="s">
        <v>721</v>
      </c>
      <c r="Y76" s="27" t="s">
        <v>202</v>
      </c>
      <c r="Z76" s="18" t="s">
        <v>517</v>
      </c>
      <c r="AA76" s="19" t="s">
        <v>636</v>
      </c>
      <c r="AB76" s="18" t="s">
        <v>204</v>
      </c>
      <c r="AC76" s="18" t="s">
        <v>519</v>
      </c>
      <c r="AD76" s="19" t="s">
        <v>704</v>
      </c>
      <c r="AE76" s="2" t="s">
        <v>421</v>
      </c>
    </row>
    <row r="77" spans="1:31" ht="30" customHeight="1" x14ac:dyDescent="0.25">
      <c r="A77" s="15">
        <v>852</v>
      </c>
      <c r="B77" s="16" t="s">
        <v>240</v>
      </c>
      <c r="C77" s="16">
        <v>40627</v>
      </c>
      <c r="D77" s="16">
        <v>95</v>
      </c>
      <c r="E77" s="17">
        <v>4.4999999999999999E-4</v>
      </c>
      <c r="F77" s="16">
        <v>11</v>
      </c>
      <c r="G77" s="16"/>
      <c r="H77" s="33"/>
      <c r="I77" s="34">
        <v>2.9000000000000001E-2</v>
      </c>
      <c r="J77" s="35"/>
      <c r="K77" s="34"/>
      <c r="L77" s="34">
        <v>-2.2200000000000002</v>
      </c>
      <c r="M77" s="35"/>
      <c r="N77" s="52" t="s">
        <v>489</v>
      </c>
      <c r="O77" s="98" t="s">
        <v>103</v>
      </c>
      <c r="P77" s="99" t="s">
        <v>416</v>
      </c>
      <c r="Q77" s="99" t="s">
        <v>416</v>
      </c>
      <c r="R77" s="94" t="s">
        <v>242</v>
      </c>
      <c r="S77" s="39" t="s">
        <v>243</v>
      </c>
      <c r="T77" s="39" t="s">
        <v>489</v>
      </c>
      <c r="U77" s="19" t="s">
        <v>639</v>
      </c>
      <c r="V77" s="46" t="s">
        <v>594</v>
      </c>
      <c r="W77" s="46" t="s">
        <v>491</v>
      </c>
      <c r="X77" s="40" t="s">
        <v>722</v>
      </c>
      <c r="Y77" s="27" t="s">
        <v>241</v>
      </c>
      <c r="Z77" s="18" t="s">
        <v>488</v>
      </c>
      <c r="AA77" s="19" t="s">
        <v>638</v>
      </c>
      <c r="AB77" s="18" t="s">
        <v>244</v>
      </c>
      <c r="AC77" s="18" t="s">
        <v>490</v>
      </c>
      <c r="AD77" s="19" t="s">
        <v>705</v>
      </c>
      <c r="AE77" s="2" t="s">
        <v>421</v>
      </c>
    </row>
    <row r="78" spans="1:31" ht="30" customHeight="1" x14ac:dyDescent="0.25">
      <c r="A78" s="15">
        <v>706</v>
      </c>
      <c r="B78" s="16" t="s">
        <v>208</v>
      </c>
      <c r="C78" s="16">
        <v>44514</v>
      </c>
      <c r="D78" s="16">
        <v>838</v>
      </c>
      <c r="E78" s="17">
        <v>2.3000000000000002E-78</v>
      </c>
      <c r="F78" s="16">
        <v>33</v>
      </c>
      <c r="G78" s="16"/>
      <c r="H78" s="33"/>
      <c r="I78" s="34">
        <v>7.9000000000000008E-3</v>
      </c>
      <c r="J78" s="35"/>
      <c r="K78" s="34"/>
      <c r="L78" s="34">
        <v>-2.23</v>
      </c>
      <c r="M78" s="35"/>
      <c r="N78" s="52" t="s">
        <v>518</v>
      </c>
      <c r="O78" s="98" t="s">
        <v>100</v>
      </c>
      <c r="P78" s="99" t="s">
        <v>101</v>
      </c>
      <c r="Q78" s="99" t="s">
        <v>416</v>
      </c>
      <c r="R78" s="94" t="s">
        <v>203</v>
      </c>
      <c r="S78" s="39" t="s">
        <v>518</v>
      </c>
      <c r="T78" s="39" t="s">
        <v>518</v>
      </c>
      <c r="U78" s="19" t="s">
        <v>637</v>
      </c>
      <c r="V78" s="46" t="s">
        <v>310</v>
      </c>
      <c r="W78" s="46" t="s">
        <v>520</v>
      </c>
      <c r="X78" s="40" t="s">
        <v>721</v>
      </c>
      <c r="Y78" s="27" t="s">
        <v>202</v>
      </c>
      <c r="Z78" s="18" t="s">
        <v>517</v>
      </c>
      <c r="AA78" s="19" t="s">
        <v>636</v>
      </c>
      <c r="AB78" s="18" t="s">
        <v>204</v>
      </c>
      <c r="AC78" s="18" t="s">
        <v>519</v>
      </c>
      <c r="AD78" s="19" t="s">
        <v>704</v>
      </c>
      <c r="AE78" s="2" t="s">
        <v>421</v>
      </c>
    </row>
    <row r="79" spans="1:31" ht="30" customHeight="1" x14ac:dyDescent="0.25">
      <c r="A79" s="15">
        <v>1294</v>
      </c>
      <c r="B79" s="16" t="s">
        <v>9</v>
      </c>
      <c r="C79" s="16">
        <v>42692</v>
      </c>
      <c r="D79" s="16">
        <v>96</v>
      </c>
      <c r="E79" s="17">
        <v>3.3E-4</v>
      </c>
      <c r="F79" s="16">
        <v>16</v>
      </c>
      <c r="G79" s="16"/>
      <c r="H79" s="33"/>
      <c r="I79" s="34">
        <v>2.3E-2</v>
      </c>
      <c r="J79" s="35"/>
      <c r="K79" s="34"/>
      <c r="L79" s="34">
        <v>-2.23</v>
      </c>
      <c r="M79" s="35"/>
      <c r="N79" s="52" t="s">
        <v>451</v>
      </c>
      <c r="O79" s="98" t="s">
        <v>101</v>
      </c>
      <c r="P79" s="99" t="s">
        <v>100</v>
      </c>
      <c r="Q79" s="99" t="s">
        <v>103</v>
      </c>
      <c r="R79" s="94" t="s">
        <v>11</v>
      </c>
      <c r="S79" s="39" t="s">
        <v>261</v>
      </c>
      <c r="T79" s="39" t="s">
        <v>451</v>
      </c>
      <c r="U79" s="19" t="s">
        <v>610</v>
      </c>
      <c r="V79" s="46" t="s">
        <v>113</v>
      </c>
      <c r="W79" s="46" t="s">
        <v>429</v>
      </c>
      <c r="X79" s="40" t="s">
        <v>713</v>
      </c>
      <c r="Y79" s="27" t="s">
        <v>10</v>
      </c>
      <c r="Z79" s="18" t="s">
        <v>450</v>
      </c>
      <c r="AA79" s="19" t="s">
        <v>609</v>
      </c>
      <c r="AB79" s="18" t="s">
        <v>262</v>
      </c>
      <c r="AC79" s="18" t="s">
        <v>428</v>
      </c>
      <c r="AD79" s="19" t="s">
        <v>696</v>
      </c>
      <c r="AE79" s="2" t="s">
        <v>421</v>
      </c>
    </row>
    <row r="80" spans="1:31" ht="30" customHeight="1" x14ac:dyDescent="0.25">
      <c r="A80" s="15">
        <v>328</v>
      </c>
      <c r="B80" s="16" t="s">
        <v>145</v>
      </c>
      <c r="C80" s="16">
        <v>74965</v>
      </c>
      <c r="D80" s="16">
        <v>1100</v>
      </c>
      <c r="E80" s="17">
        <v>1.5000000000000001E-104</v>
      </c>
      <c r="F80" s="16">
        <v>44</v>
      </c>
      <c r="G80" s="16"/>
      <c r="H80" s="33"/>
      <c r="I80" s="34">
        <v>0.01</v>
      </c>
      <c r="J80" s="35"/>
      <c r="K80" s="34"/>
      <c r="L80" s="34">
        <v>-2.35</v>
      </c>
      <c r="M80" s="35"/>
      <c r="N80" s="52" t="s">
        <v>91</v>
      </c>
      <c r="O80" s="98" t="s">
        <v>102</v>
      </c>
      <c r="P80" s="99" t="s">
        <v>103</v>
      </c>
      <c r="Q80" s="99" t="s">
        <v>104</v>
      </c>
      <c r="R80" s="94" t="s">
        <v>142</v>
      </c>
      <c r="S80" s="39" t="s">
        <v>143</v>
      </c>
      <c r="T80" s="39" t="s">
        <v>416</v>
      </c>
      <c r="U80" s="19" t="s">
        <v>416</v>
      </c>
      <c r="V80" s="46" t="s">
        <v>593</v>
      </c>
      <c r="W80" s="46" t="s">
        <v>416</v>
      </c>
      <c r="X80" s="40" t="s">
        <v>416</v>
      </c>
      <c r="Y80" s="27" t="s">
        <v>141</v>
      </c>
      <c r="Z80" s="18" t="s">
        <v>507</v>
      </c>
      <c r="AA80" s="19" t="s">
        <v>416</v>
      </c>
      <c r="AB80" s="18" t="s">
        <v>144</v>
      </c>
      <c r="AC80" s="18" t="s">
        <v>416</v>
      </c>
      <c r="AD80" s="19" t="s">
        <v>416</v>
      </c>
      <c r="AE80" s="2" t="s">
        <v>421</v>
      </c>
    </row>
    <row r="81" spans="1:31" ht="30" customHeight="1" x14ac:dyDescent="0.25">
      <c r="A81" s="15">
        <v>696</v>
      </c>
      <c r="B81" s="16" t="s">
        <v>205</v>
      </c>
      <c r="C81" s="16">
        <v>51510</v>
      </c>
      <c r="D81" s="16">
        <v>440</v>
      </c>
      <c r="E81" s="17">
        <v>1.4999999999999999E-38</v>
      </c>
      <c r="F81" s="16">
        <v>29</v>
      </c>
      <c r="G81" s="16"/>
      <c r="H81" s="33"/>
      <c r="I81" s="34">
        <v>6.4000000000000003E-3</v>
      </c>
      <c r="J81" s="35"/>
      <c r="K81" s="34"/>
      <c r="L81" s="34">
        <v>-2.41</v>
      </c>
      <c r="M81" s="35"/>
      <c r="N81" s="52" t="s">
        <v>483</v>
      </c>
      <c r="O81" s="98" t="s">
        <v>101</v>
      </c>
      <c r="P81" s="99" t="s">
        <v>416</v>
      </c>
      <c r="Q81" s="99" t="s">
        <v>416</v>
      </c>
      <c r="R81" s="94" t="s">
        <v>207</v>
      </c>
      <c r="S81" s="39" t="s">
        <v>483</v>
      </c>
      <c r="T81" s="39" t="s">
        <v>416</v>
      </c>
      <c r="U81" s="19" t="s">
        <v>635</v>
      </c>
      <c r="V81" s="46" t="s">
        <v>542</v>
      </c>
      <c r="W81" s="46" t="s">
        <v>416</v>
      </c>
      <c r="X81" s="40" t="s">
        <v>719</v>
      </c>
      <c r="Y81" s="27" t="s">
        <v>206</v>
      </c>
      <c r="Z81" s="18" t="s">
        <v>454</v>
      </c>
      <c r="AA81" s="19" t="s">
        <v>634</v>
      </c>
      <c r="AB81" s="18" t="s">
        <v>195</v>
      </c>
      <c r="AC81" s="18" t="s">
        <v>416</v>
      </c>
      <c r="AD81" s="19" t="s">
        <v>702</v>
      </c>
      <c r="AE81" s="2" t="s">
        <v>421</v>
      </c>
    </row>
    <row r="82" spans="1:31" ht="30" customHeight="1" x14ac:dyDescent="0.25">
      <c r="A82" s="15">
        <v>802</v>
      </c>
      <c r="B82" s="16" t="s">
        <v>226</v>
      </c>
      <c r="C82" s="16">
        <v>42517</v>
      </c>
      <c r="D82" s="16">
        <v>129</v>
      </c>
      <c r="E82" s="17">
        <v>1.9000000000000001E-7</v>
      </c>
      <c r="F82" s="16">
        <v>7</v>
      </c>
      <c r="G82" s="16"/>
      <c r="H82" s="33"/>
      <c r="I82" s="34">
        <v>2.4E-2</v>
      </c>
      <c r="J82" s="35"/>
      <c r="K82" s="34"/>
      <c r="L82" s="34">
        <v>-2.57</v>
      </c>
      <c r="M82" s="35"/>
      <c r="N82" s="53" t="s">
        <v>553</v>
      </c>
      <c r="O82" s="98" t="s">
        <v>100</v>
      </c>
      <c r="P82" s="99" t="s">
        <v>101</v>
      </c>
      <c r="Q82" s="99" t="s">
        <v>416</v>
      </c>
      <c r="R82" s="94" t="s">
        <v>222</v>
      </c>
      <c r="S82" s="39" t="s">
        <v>223</v>
      </c>
      <c r="T82" s="39" t="s">
        <v>224</v>
      </c>
      <c r="U82" s="19" t="s">
        <v>633</v>
      </c>
      <c r="V82" s="46" t="s">
        <v>595</v>
      </c>
      <c r="W82" s="46" t="s">
        <v>510</v>
      </c>
      <c r="X82" s="40" t="s">
        <v>724</v>
      </c>
      <c r="Y82" s="27" t="s">
        <v>221</v>
      </c>
      <c r="Z82" s="18" t="s">
        <v>508</v>
      </c>
      <c r="AA82" s="19" t="s">
        <v>632</v>
      </c>
      <c r="AB82" s="18" t="s">
        <v>225</v>
      </c>
      <c r="AC82" s="18" t="s">
        <v>509</v>
      </c>
      <c r="AD82" s="19" t="s">
        <v>707</v>
      </c>
      <c r="AE82" s="2" t="s">
        <v>421</v>
      </c>
    </row>
    <row r="83" spans="1:31" ht="30" customHeight="1" x14ac:dyDescent="0.25">
      <c r="A83" s="15">
        <v>874</v>
      </c>
      <c r="B83" s="16" t="s">
        <v>245</v>
      </c>
      <c r="C83" s="16">
        <v>37690</v>
      </c>
      <c r="D83" s="16">
        <v>140</v>
      </c>
      <c r="E83" s="17">
        <v>1.4999999999999999E-8</v>
      </c>
      <c r="F83" s="16">
        <v>13</v>
      </c>
      <c r="G83" s="16"/>
      <c r="H83" s="33"/>
      <c r="I83" s="34">
        <v>1.2999999999999999E-2</v>
      </c>
      <c r="J83" s="35"/>
      <c r="K83" s="34"/>
      <c r="L83" s="34">
        <v>-3.1</v>
      </c>
      <c r="M83" s="35"/>
      <c r="N83" s="52" t="s">
        <v>78</v>
      </c>
      <c r="O83" s="100" t="s">
        <v>100</v>
      </c>
      <c r="P83" s="101" t="s">
        <v>101</v>
      </c>
      <c r="Q83" s="99" t="s">
        <v>416</v>
      </c>
      <c r="R83" s="94" t="s">
        <v>247</v>
      </c>
      <c r="S83" s="39" t="s">
        <v>248</v>
      </c>
      <c r="T83" s="39" t="s">
        <v>504</v>
      </c>
      <c r="U83" s="19" t="s">
        <v>618</v>
      </c>
      <c r="V83" s="46" t="s">
        <v>311</v>
      </c>
      <c r="W83" s="46" t="s">
        <v>453</v>
      </c>
      <c r="X83" s="40" t="s">
        <v>715</v>
      </c>
      <c r="Y83" s="27" t="s">
        <v>246</v>
      </c>
      <c r="Z83" s="18" t="s">
        <v>503</v>
      </c>
      <c r="AA83" s="19" t="s">
        <v>617</v>
      </c>
      <c r="AB83" s="18" t="s">
        <v>249</v>
      </c>
      <c r="AC83" s="18" t="s">
        <v>452</v>
      </c>
      <c r="AD83" s="19" t="s">
        <v>698</v>
      </c>
      <c r="AE83" s="2" t="s">
        <v>421</v>
      </c>
    </row>
    <row r="84" spans="1:31" ht="30" customHeight="1" x14ac:dyDescent="0.25">
      <c r="A84" s="15">
        <v>1657</v>
      </c>
      <c r="B84" s="16" t="s">
        <v>331</v>
      </c>
      <c r="C84" s="16">
        <v>26690</v>
      </c>
      <c r="D84" s="16">
        <v>332</v>
      </c>
      <c r="E84" s="17">
        <v>9.3000000000000002E-28</v>
      </c>
      <c r="F84" s="16">
        <v>13</v>
      </c>
      <c r="G84" s="16"/>
      <c r="H84" s="33"/>
      <c r="I84" s="34">
        <v>1.4999999999999999E-2</v>
      </c>
      <c r="J84" s="35"/>
      <c r="K84" s="34"/>
      <c r="L84" s="34">
        <v>-3.43</v>
      </c>
      <c r="M84" s="35"/>
      <c r="N84" s="52" t="s">
        <v>87</v>
      </c>
      <c r="O84" s="98" t="s">
        <v>102</v>
      </c>
      <c r="P84" s="99" t="s">
        <v>103</v>
      </c>
      <c r="Q84" s="99" t="s">
        <v>416</v>
      </c>
      <c r="R84" s="94" t="s">
        <v>329</v>
      </c>
      <c r="S84" s="39" t="s">
        <v>326</v>
      </c>
      <c r="T84" s="39" t="s">
        <v>416</v>
      </c>
      <c r="U84" s="19" t="s">
        <v>631</v>
      </c>
      <c r="V84" s="46" t="s">
        <v>586</v>
      </c>
      <c r="W84" s="46" t="s">
        <v>416</v>
      </c>
      <c r="X84" s="40" t="s">
        <v>416</v>
      </c>
      <c r="Y84" s="27" t="s">
        <v>328</v>
      </c>
      <c r="Z84" s="18" t="s">
        <v>500</v>
      </c>
      <c r="AA84" s="19" t="s">
        <v>630</v>
      </c>
      <c r="AB84" s="18" t="s">
        <v>330</v>
      </c>
      <c r="AC84" s="18" t="s">
        <v>416</v>
      </c>
      <c r="AD84" s="19" t="s">
        <v>416</v>
      </c>
      <c r="AE84" s="2" t="s">
        <v>421</v>
      </c>
    </row>
    <row r="85" spans="1:31" ht="30" customHeight="1" x14ac:dyDescent="0.25">
      <c r="A85" s="15">
        <v>1084</v>
      </c>
      <c r="B85" s="16" t="s">
        <v>276</v>
      </c>
      <c r="C85" s="16">
        <v>40774</v>
      </c>
      <c r="D85" s="16">
        <v>265</v>
      </c>
      <c r="E85" s="17">
        <v>4.6E-21</v>
      </c>
      <c r="F85" s="16">
        <v>26</v>
      </c>
      <c r="G85" s="16"/>
      <c r="H85" s="33"/>
      <c r="I85" s="34">
        <v>1.4E-3</v>
      </c>
      <c r="J85" s="35"/>
      <c r="K85" s="34"/>
      <c r="L85" s="34">
        <v>-3.61</v>
      </c>
      <c r="M85" s="35"/>
      <c r="N85" s="52" t="s">
        <v>480</v>
      </c>
      <c r="O85" s="98" t="s">
        <v>101</v>
      </c>
      <c r="P85" s="99" t="s">
        <v>103</v>
      </c>
      <c r="Q85" s="99" t="s">
        <v>416</v>
      </c>
      <c r="R85" s="94" t="s">
        <v>278</v>
      </c>
      <c r="S85" s="39" t="s">
        <v>279</v>
      </c>
      <c r="T85" s="39" t="s">
        <v>416</v>
      </c>
      <c r="U85" s="19" t="s">
        <v>629</v>
      </c>
      <c r="V85" s="46" t="s">
        <v>313</v>
      </c>
      <c r="W85" s="46" t="s">
        <v>416</v>
      </c>
      <c r="X85" s="40" t="s">
        <v>437</v>
      </c>
      <c r="Y85" s="27" t="s">
        <v>277</v>
      </c>
      <c r="Z85" s="18" t="s">
        <v>511</v>
      </c>
      <c r="AA85" s="19" t="s">
        <v>628</v>
      </c>
      <c r="AB85" s="18" t="s">
        <v>280</v>
      </c>
      <c r="AC85" s="18" t="s">
        <v>416</v>
      </c>
      <c r="AD85" s="19" t="s">
        <v>686</v>
      </c>
      <c r="AE85" s="2" t="s">
        <v>421</v>
      </c>
    </row>
    <row r="86" spans="1:31" ht="30" customHeight="1" x14ac:dyDescent="0.25">
      <c r="A86" s="15">
        <v>1030</v>
      </c>
      <c r="B86" s="16" t="s">
        <v>266</v>
      </c>
      <c r="C86" s="16">
        <v>36309</v>
      </c>
      <c r="D86" s="16">
        <v>126</v>
      </c>
      <c r="E86" s="17">
        <v>3.7E-7</v>
      </c>
      <c r="F86" s="16">
        <v>11</v>
      </c>
      <c r="G86" s="16"/>
      <c r="H86" s="33"/>
      <c r="I86" s="34">
        <v>2.4E-2</v>
      </c>
      <c r="J86" s="35"/>
      <c r="K86" s="34"/>
      <c r="L86" s="34">
        <v>-3.98</v>
      </c>
      <c r="M86" s="35"/>
      <c r="N86" s="52" t="s">
        <v>82</v>
      </c>
      <c r="O86" s="98" t="s">
        <v>101</v>
      </c>
      <c r="P86" s="99" t="s">
        <v>416</v>
      </c>
      <c r="Q86" s="99" t="s">
        <v>416</v>
      </c>
      <c r="R86" s="94" t="s">
        <v>268</v>
      </c>
      <c r="S86" s="39" t="s">
        <v>263</v>
      </c>
      <c r="T86" s="39" t="s">
        <v>416</v>
      </c>
      <c r="U86" s="19" t="s">
        <v>82</v>
      </c>
      <c r="V86" s="46" t="s">
        <v>591</v>
      </c>
      <c r="W86" s="46" t="s">
        <v>416</v>
      </c>
      <c r="X86" s="40" t="s">
        <v>709</v>
      </c>
      <c r="Y86" s="27" t="s">
        <v>267</v>
      </c>
      <c r="Z86" s="18" t="s">
        <v>479</v>
      </c>
      <c r="AA86" s="19" t="s">
        <v>627</v>
      </c>
      <c r="AB86" s="18" t="s">
        <v>269</v>
      </c>
      <c r="AC86" s="18" t="s">
        <v>416</v>
      </c>
      <c r="AD86" s="19" t="s">
        <v>692</v>
      </c>
      <c r="AE86" s="2" t="s">
        <v>421</v>
      </c>
    </row>
    <row r="87" spans="1:31" ht="30" customHeight="1" x14ac:dyDescent="0.25">
      <c r="A87" s="15">
        <v>1910</v>
      </c>
      <c r="B87" s="16" t="s">
        <v>400</v>
      </c>
      <c r="C87" s="16">
        <v>32375</v>
      </c>
      <c r="D87" s="16">
        <v>221</v>
      </c>
      <c r="E87" s="17">
        <v>6.2999999999999998E-16</v>
      </c>
      <c r="F87" s="16">
        <v>11</v>
      </c>
      <c r="G87" s="16">
        <v>2</v>
      </c>
      <c r="H87" s="33"/>
      <c r="I87" s="34"/>
      <c r="J87" s="35">
        <v>1.7000000000000001E-2</v>
      </c>
      <c r="K87" s="34"/>
      <c r="L87" s="34"/>
      <c r="M87" s="35">
        <v>2.44</v>
      </c>
      <c r="N87" s="52" t="s">
        <v>61</v>
      </c>
      <c r="O87" s="100" t="s">
        <v>566</v>
      </c>
      <c r="P87" s="101" t="s">
        <v>416</v>
      </c>
      <c r="Q87" s="99" t="s">
        <v>416</v>
      </c>
      <c r="R87" s="94" t="s">
        <v>402</v>
      </c>
      <c r="S87" s="39" t="s">
        <v>61</v>
      </c>
      <c r="T87" s="39" t="s">
        <v>416</v>
      </c>
      <c r="U87" s="19" t="s">
        <v>679</v>
      </c>
      <c r="V87" s="46" t="s">
        <v>570</v>
      </c>
      <c r="W87" s="46" t="s">
        <v>416</v>
      </c>
      <c r="X87" s="40" t="s">
        <v>416</v>
      </c>
      <c r="Y87" s="27" t="s">
        <v>401</v>
      </c>
      <c r="Z87" s="18" t="s">
        <v>416</v>
      </c>
      <c r="AA87" s="19" t="s">
        <v>678</v>
      </c>
      <c r="AB87" s="18" t="s">
        <v>62</v>
      </c>
      <c r="AC87" s="18" t="s">
        <v>416</v>
      </c>
      <c r="AD87" s="19" t="s">
        <v>416</v>
      </c>
      <c r="AE87" s="2" t="s">
        <v>421</v>
      </c>
    </row>
    <row r="88" spans="1:31" ht="30" customHeight="1" x14ac:dyDescent="0.25">
      <c r="A88" s="15">
        <v>1489</v>
      </c>
      <c r="B88" s="16" t="s">
        <v>55</v>
      </c>
      <c r="C88" s="16">
        <v>26785</v>
      </c>
      <c r="D88" s="16">
        <v>299</v>
      </c>
      <c r="E88" s="17">
        <v>1.9000000000000001E-24</v>
      </c>
      <c r="F88" s="16">
        <v>10</v>
      </c>
      <c r="G88" s="16"/>
      <c r="H88" s="33"/>
      <c r="I88" s="34"/>
      <c r="J88" s="35">
        <v>3.9E-2</v>
      </c>
      <c r="K88" s="34"/>
      <c r="L88" s="34"/>
      <c r="M88" s="35">
        <v>1.64</v>
      </c>
      <c r="N88" s="52" t="s">
        <v>58</v>
      </c>
      <c r="O88" s="100" t="s">
        <v>102</v>
      </c>
      <c r="P88" s="101" t="s">
        <v>103</v>
      </c>
      <c r="Q88" s="99" t="s">
        <v>416</v>
      </c>
      <c r="R88" s="94" t="s">
        <v>57</v>
      </c>
      <c r="S88" s="39" t="s">
        <v>58</v>
      </c>
      <c r="T88" s="39" t="s">
        <v>416</v>
      </c>
      <c r="U88" s="19" t="s">
        <v>677</v>
      </c>
      <c r="V88" s="46" t="s">
        <v>537</v>
      </c>
      <c r="W88" s="46" t="s">
        <v>416</v>
      </c>
      <c r="X88" s="40" t="s">
        <v>416</v>
      </c>
      <c r="Y88" s="27" t="s">
        <v>56</v>
      </c>
      <c r="Z88" s="18" t="s">
        <v>465</v>
      </c>
      <c r="AA88" s="19" t="s">
        <v>676</v>
      </c>
      <c r="AB88" s="18" t="s">
        <v>59</v>
      </c>
      <c r="AC88" s="18" t="s">
        <v>416</v>
      </c>
      <c r="AD88" s="19" t="s">
        <v>416</v>
      </c>
      <c r="AE88" s="2" t="s">
        <v>421</v>
      </c>
    </row>
    <row r="89" spans="1:31" ht="30" customHeight="1" x14ac:dyDescent="0.25">
      <c r="A89" s="15">
        <v>556</v>
      </c>
      <c r="B89" s="16" t="s">
        <v>190</v>
      </c>
      <c r="C89" s="16"/>
      <c r="D89" s="16"/>
      <c r="E89" s="17"/>
      <c r="F89" s="16"/>
      <c r="G89" s="16"/>
      <c r="H89" s="33"/>
      <c r="I89" s="34"/>
      <c r="J89" s="35">
        <v>3.3000000000000002E-2</v>
      </c>
      <c r="K89" s="34"/>
      <c r="L89" s="34"/>
      <c r="M89" s="35">
        <v>1.41</v>
      </c>
      <c r="N89" s="53" t="s">
        <v>416</v>
      </c>
      <c r="O89" s="100" t="s">
        <v>416</v>
      </c>
      <c r="P89" s="101" t="s">
        <v>416</v>
      </c>
      <c r="Q89" s="99" t="s">
        <v>416</v>
      </c>
      <c r="R89" s="94" t="s">
        <v>416</v>
      </c>
      <c r="S89" s="39" t="s">
        <v>416</v>
      </c>
      <c r="T89" s="39" t="s">
        <v>416</v>
      </c>
      <c r="U89" s="19" t="s">
        <v>416</v>
      </c>
      <c r="V89" s="46" t="s">
        <v>416</v>
      </c>
      <c r="W89" s="46" t="s">
        <v>416</v>
      </c>
      <c r="X89" s="40" t="s">
        <v>416</v>
      </c>
      <c r="Y89" s="27" t="s">
        <v>416</v>
      </c>
      <c r="Z89" s="18" t="s">
        <v>416</v>
      </c>
      <c r="AA89" s="19" t="s">
        <v>416</v>
      </c>
      <c r="AB89" s="18" t="s">
        <v>416</v>
      </c>
      <c r="AC89" s="18" t="s">
        <v>416</v>
      </c>
      <c r="AD89" s="19" t="s">
        <v>416</v>
      </c>
      <c r="AE89" s="2" t="s">
        <v>421</v>
      </c>
    </row>
    <row r="90" spans="1:31" ht="30" customHeight="1" x14ac:dyDescent="0.25">
      <c r="A90" s="15">
        <v>1525</v>
      </c>
      <c r="B90" s="16" t="s">
        <v>63</v>
      </c>
      <c r="C90" s="16">
        <v>22125</v>
      </c>
      <c r="D90" s="16">
        <v>431</v>
      </c>
      <c r="E90" s="17">
        <v>1.2E-37</v>
      </c>
      <c r="F90" s="16">
        <v>13</v>
      </c>
      <c r="G90" s="16"/>
      <c r="H90" s="33"/>
      <c r="I90" s="34"/>
      <c r="J90" s="35">
        <v>2.9000000000000001E-2</v>
      </c>
      <c r="K90" s="34"/>
      <c r="L90" s="34"/>
      <c r="M90" s="35">
        <v>1.29</v>
      </c>
      <c r="N90" s="52" t="s">
        <v>535</v>
      </c>
      <c r="O90" s="98" t="s">
        <v>103</v>
      </c>
      <c r="P90" s="99" t="s">
        <v>416</v>
      </c>
      <c r="Q90" s="99" t="s">
        <v>416</v>
      </c>
      <c r="R90" s="94" t="s">
        <v>535</v>
      </c>
      <c r="S90" s="39" t="s">
        <v>65</v>
      </c>
      <c r="T90" s="39" t="s">
        <v>416</v>
      </c>
      <c r="U90" s="19" t="s">
        <v>416</v>
      </c>
      <c r="V90" s="46" t="s">
        <v>309</v>
      </c>
      <c r="W90" s="46" t="s">
        <v>416</v>
      </c>
      <c r="X90" s="40" t="s">
        <v>416</v>
      </c>
      <c r="Y90" s="27" t="s">
        <v>64</v>
      </c>
      <c r="Z90" s="18" t="s">
        <v>473</v>
      </c>
      <c r="AA90" s="19" t="s">
        <v>416</v>
      </c>
      <c r="AB90" s="18" t="s">
        <v>66</v>
      </c>
      <c r="AC90" s="18" t="s">
        <v>416</v>
      </c>
      <c r="AD90" s="19" t="s">
        <v>416</v>
      </c>
      <c r="AE90" s="2" t="s">
        <v>421</v>
      </c>
    </row>
    <row r="91" spans="1:31" ht="30" customHeight="1" x14ac:dyDescent="0.25">
      <c r="A91" s="15">
        <v>377</v>
      </c>
      <c r="B91" s="16" t="s">
        <v>159</v>
      </c>
      <c r="C91" s="16"/>
      <c r="D91" s="16"/>
      <c r="E91" s="17"/>
      <c r="F91" s="16"/>
      <c r="G91" s="16"/>
      <c r="H91" s="33"/>
      <c r="I91" s="34"/>
      <c r="J91" s="35">
        <v>4.8000000000000001E-2</v>
      </c>
      <c r="K91" s="34"/>
      <c r="L91" s="34"/>
      <c r="M91" s="35">
        <v>-1.42</v>
      </c>
      <c r="N91" s="53" t="s">
        <v>416</v>
      </c>
      <c r="O91" s="98" t="s">
        <v>416</v>
      </c>
      <c r="P91" s="99" t="s">
        <v>416</v>
      </c>
      <c r="Q91" s="99" t="s">
        <v>416</v>
      </c>
      <c r="R91" s="94" t="s">
        <v>416</v>
      </c>
      <c r="S91" s="39" t="s">
        <v>416</v>
      </c>
      <c r="T91" s="39" t="s">
        <v>416</v>
      </c>
      <c r="U91" s="19" t="s">
        <v>416</v>
      </c>
      <c r="V91" s="46" t="s">
        <v>416</v>
      </c>
      <c r="W91" s="46" t="s">
        <v>416</v>
      </c>
      <c r="X91" s="40" t="s">
        <v>416</v>
      </c>
      <c r="Y91" s="27" t="s">
        <v>416</v>
      </c>
      <c r="Z91" s="18" t="s">
        <v>416</v>
      </c>
      <c r="AA91" s="19" t="s">
        <v>416</v>
      </c>
      <c r="AB91" s="18" t="s">
        <v>416</v>
      </c>
      <c r="AC91" s="18" t="s">
        <v>416</v>
      </c>
      <c r="AD91" s="19" t="s">
        <v>416</v>
      </c>
      <c r="AE91" s="2" t="s">
        <v>421</v>
      </c>
    </row>
    <row r="92" spans="1:31" ht="30" customHeight="1" x14ac:dyDescent="0.25">
      <c r="A92" s="15">
        <v>336</v>
      </c>
      <c r="B92" s="16" t="s">
        <v>146</v>
      </c>
      <c r="C92" s="16">
        <v>69724</v>
      </c>
      <c r="D92" s="16">
        <v>95</v>
      </c>
      <c r="E92" s="17">
        <v>4.8999999999999998E-3</v>
      </c>
      <c r="F92" s="16">
        <v>16</v>
      </c>
      <c r="G92" s="16"/>
      <c r="H92" s="33"/>
      <c r="I92" s="34"/>
      <c r="J92" s="35">
        <v>2.9000000000000001E-2</v>
      </c>
      <c r="K92" s="34"/>
      <c r="L92" s="34"/>
      <c r="M92" s="35">
        <v>-1.49</v>
      </c>
      <c r="N92" s="52" t="s">
        <v>81</v>
      </c>
      <c r="O92" s="98" t="s">
        <v>100</v>
      </c>
      <c r="P92" s="99" t="s">
        <v>416</v>
      </c>
      <c r="Q92" s="99" t="s">
        <v>416</v>
      </c>
      <c r="R92" s="94" t="s">
        <v>148</v>
      </c>
      <c r="S92" s="39" t="s">
        <v>149</v>
      </c>
      <c r="T92" s="39" t="s">
        <v>416</v>
      </c>
      <c r="U92" s="19" t="s">
        <v>673</v>
      </c>
      <c r="V92" s="46" t="s">
        <v>540</v>
      </c>
      <c r="W92" s="46" t="s">
        <v>416</v>
      </c>
      <c r="X92" s="40" t="s">
        <v>725</v>
      </c>
      <c r="Y92" s="27" t="s">
        <v>147</v>
      </c>
      <c r="Z92" s="18" t="s">
        <v>475</v>
      </c>
      <c r="AA92" s="19" t="s">
        <v>672</v>
      </c>
      <c r="AB92" s="18" t="s">
        <v>150</v>
      </c>
      <c r="AC92" s="18" t="s">
        <v>416</v>
      </c>
      <c r="AD92" s="19" t="s">
        <v>708</v>
      </c>
      <c r="AE92" s="2" t="s">
        <v>421</v>
      </c>
    </row>
    <row r="93" spans="1:31" ht="30" customHeight="1" x14ac:dyDescent="0.25">
      <c r="A93" s="15">
        <v>365</v>
      </c>
      <c r="B93" s="16" t="s">
        <v>158</v>
      </c>
      <c r="C93" s="16">
        <v>69724</v>
      </c>
      <c r="D93" s="16">
        <v>143</v>
      </c>
      <c r="E93" s="17">
        <v>7.4000000000000001E-9</v>
      </c>
      <c r="F93" s="16">
        <v>19</v>
      </c>
      <c r="G93" s="16"/>
      <c r="H93" s="33"/>
      <c r="I93" s="34"/>
      <c r="J93" s="35">
        <v>5.3E-3</v>
      </c>
      <c r="K93" s="34"/>
      <c r="L93" s="34"/>
      <c r="M93" s="35">
        <v>-1.49</v>
      </c>
      <c r="N93" s="52" t="s">
        <v>81</v>
      </c>
      <c r="O93" s="98" t="s">
        <v>100</v>
      </c>
      <c r="P93" s="99" t="s">
        <v>416</v>
      </c>
      <c r="Q93" s="99" t="s">
        <v>416</v>
      </c>
      <c r="R93" s="94" t="s">
        <v>148</v>
      </c>
      <c r="S93" s="39" t="s">
        <v>149</v>
      </c>
      <c r="T93" s="39" t="s">
        <v>416</v>
      </c>
      <c r="U93" s="19" t="s">
        <v>673</v>
      </c>
      <c r="V93" s="46" t="s">
        <v>540</v>
      </c>
      <c r="W93" s="46" t="s">
        <v>416</v>
      </c>
      <c r="X93" s="40" t="s">
        <v>725</v>
      </c>
      <c r="Y93" s="27" t="s">
        <v>147</v>
      </c>
      <c r="Z93" s="18" t="s">
        <v>475</v>
      </c>
      <c r="AA93" s="19" t="s">
        <v>672</v>
      </c>
      <c r="AB93" s="18" t="s">
        <v>150</v>
      </c>
      <c r="AC93" s="18" t="s">
        <v>416</v>
      </c>
      <c r="AD93" s="19" t="s">
        <v>708</v>
      </c>
      <c r="AE93" s="2" t="s">
        <v>421</v>
      </c>
    </row>
    <row r="94" spans="1:31" ht="30" customHeight="1" x14ac:dyDescent="0.25">
      <c r="A94" s="15">
        <v>398</v>
      </c>
      <c r="B94" s="16" t="s">
        <v>162</v>
      </c>
      <c r="C94" s="16"/>
      <c r="D94" s="16"/>
      <c r="E94" s="17"/>
      <c r="F94" s="16"/>
      <c r="G94" s="16"/>
      <c r="H94" s="33"/>
      <c r="I94" s="34"/>
      <c r="J94" s="35">
        <v>1.7000000000000001E-2</v>
      </c>
      <c r="K94" s="34"/>
      <c r="L94" s="34"/>
      <c r="M94" s="35">
        <v>-1.54</v>
      </c>
      <c r="N94" s="53" t="s">
        <v>416</v>
      </c>
      <c r="O94" s="98" t="s">
        <v>416</v>
      </c>
      <c r="P94" s="99" t="s">
        <v>416</v>
      </c>
      <c r="Q94" s="99" t="s">
        <v>416</v>
      </c>
      <c r="R94" s="94" t="s">
        <v>416</v>
      </c>
      <c r="S94" s="39" t="s">
        <v>416</v>
      </c>
      <c r="T94" s="39" t="s">
        <v>416</v>
      </c>
      <c r="U94" s="19" t="s">
        <v>416</v>
      </c>
      <c r="V94" s="46" t="s">
        <v>416</v>
      </c>
      <c r="W94" s="46" t="s">
        <v>416</v>
      </c>
      <c r="X94" s="40" t="s">
        <v>416</v>
      </c>
      <c r="Y94" s="27" t="s">
        <v>416</v>
      </c>
      <c r="Z94" s="18" t="s">
        <v>416</v>
      </c>
      <c r="AA94" s="19" t="s">
        <v>416</v>
      </c>
      <c r="AB94" s="18" t="s">
        <v>416</v>
      </c>
      <c r="AC94" s="18" t="s">
        <v>416</v>
      </c>
      <c r="AD94" s="19" t="s">
        <v>416</v>
      </c>
      <c r="AE94" s="2" t="s">
        <v>421</v>
      </c>
    </row>
    <row r="95" spans="1:31" ht="30" customHeight="1" x14ac:dyDescent="0.25">
      <c r="A95" s="15">
        <v>523</v>
      </c>
      <c r="B95" s="16" t="s">
        <v>180</v>
      </c>
      <c r="C95" s="16">
        <v>26669</v>
      </c>
      <c r="D95" s="16">
        <v>58</v>
      </c>
      <c r="E95" s="17">
        <v>13</v>
      </c>
      <c r="F95" s="16">
        <v>4</v>
      </c>
      <c r="G95" s="16">
        <v>2</v>
      </c>
      <c r="H95" s="33"/>
      <c r="I95" s="34"/>
      <c r="J95" s="35">
        <v>1.9E-2</v>
      </c>
      <c r="K95" s="34"/>
      <c r="L95" s="34"/>
      <c r="M95" s="35">
        <v>-1.54</v>
      </c>
      <c r="N95" s="52" t="s">
        <v>184</v>
      </c>
      <c r="O95" s="98" t="s">
        <v>103</v>
      </c>
      <c r="P95" s="99" t="s">
        <v>416</v>
      </c>
      <c r="Q95" s="99" t="s">
        <v>416</v>
      </c>
      <c r="R95" s="94" t="s">
        <v>182</v>
      </c>
      <c r="S95" s="39" t="s">
        <v>183</v>
      </c>
      <c r="T95" s="39" t="s">
        <v>416</v>
      </c>
      <c r="U95" s="19" t="s">
        <v>675</v>
      </c>
      <c r="V95" s="46" t="s">
        <v>596</v>
      </c>
      <c r="W95" s="46" t="s">
        <v>416</v>
      </c>
      <c r="X95" s="40" t="s">
        <v>690</v>
      </c>
      <c r="Y95" s="27" t="s">
        <v>181</v>
      </c>
      <c r="Z95" s="18" t="s">
        <v>416</v>
      </c>
      <c r="AA95" s="19" t="s">
        <v>674</v>
      </c>
      <c r="AB95" s="18" t="s">
        <v>185</v>
      </c>
      <c r="AC95" s="18" t="s">
        <v>416</v>
      </c>
      <c r="AD95" s="19" t="s">
        <v>683</v>
      </c>
      <c r="AE95" s="2" t="s">
        <v>421</v>
      </c>
    </row>
    <row r="96" spans="1:31" ht="30" customHeight="1" x14ac:dyDescent="0.25">
      <c r="A96" s="15">
        <v>363</v>
      </c>
      <c r="B96" s="16" t="s">
        <v>153</v>
      </c>
      <c r="C96" s="16">
        <v>24039</v>
      </c>
      <c r="D96" s="16">
        <v>76</v>
      </c>
      <c r="E96" s="17">
        <v>0.22</v>
      </c>
      <c r="F96" s="16">
        <v>11</v>
      </c>
      <c r="G96" s="16">
        <v>1</v>
      </c>
      <c r="H96" s="33"/>
      <c r="I96" s="34"/>
      <c r="J96" s="35">
        <v>4.8999999999999998E-4</v>
      </c>
      <c r="K96" s="34"/>
      <c r="L96" s="34"/>
      <c r="M96" s="35">
        <v>-1.55</v>
      </c>
      <c r="N96" s="52" t="s">
        <v>79</v>
      </c>
      <c r="O96" s="98" t="s">
        <v>100</v>
      </c>
      <c r="P96" s="99" t="s">
        <v>416</v>
      </c>
      <c r="Q96" s="99" t="s">
        <v>416</v>
      </c>
      <c r="R96" s="94" t="s">
        <v>155</v>
      </c>
      <c r="S96" s="39" t="s">
        <v>156</v>
      </c>
      <c r="T96" s="39" t="s">
        <v>416</v>
      </c>
      <c r="U96" s="19" t="s">
        <v>673</v>
      </c>
      <c r="V96" s="46" t="s">
        <v>541</v>
      </c>
      <c r="W96" s="46" t="s">
        <v>416</v>
      </c>
      <c r="X96" s="40" t="s">
        <v>725</v>
      </c>
      <c r="Y96" s="27" t="s">
        <v>154</v>
      </c>
      <c r="Z96" s="18" t="s">
        <v>416</v>
      </c>
      <c r="AA96" s="19" t="s">
        <v>672</v>
      </c>
      <c r="AB96" s="18" t="s">
        <v>157</v>
      </c>
      <c r="AC96" s="18" t="s">
        <v>416</v>
      </c>
      <c r="AD96" s="19" t="s">
        <v>708</v>
      </c>
      <c r="AE96" s="2" t="s">
        <v>421</v>
      </c>
    </row>
    <row r="97" spans="1:31" ht="30" customHeight="1" x14ac:dyDescent="0.25">
      <c r="A97" s="15">
        <v>1752</v>
      </c>
      <c r="B97" s="16" t="s">
        <v>339</v>
      </c>
      <c r="C97" s="16">
        <v>37384</v>
      </c>
      <c r="D97" s="16">
        <v>75</v>
      </c>
      <c r="E97" s="17">
        <v>4.2000000000000003E-2</v>
      </c>
      <c r="F97" s="16">
        <v>11</v>
      </c>
      <c r="G97" s="16"/>
      <c r="H97" s="33"/>
      <c r="I97" s="34"/>
      <c r="J97" s="35">
        <v>4.3999999999999997E-2</v>
      </c>
      <c r="K97" s="34"/>
      <c r="L97" s="34"/>
      <c r="M97" s="35">
        <v>-1.57</v>
      </c>
      <c r="N97" s="52" t="s">
        <v>342</v>
      </c>
      <c r="O97" s="98" t="s">
        <v>103</v>
      </c>
      <c r="P97" s="99" t="s">
        <v>416</v>
      </c>
      <c r="Q97" s="99" t="s">
        <v>416</v>
      </c>
      <c r="R97" s="94" t="s">
        <v>341</v>
      </c>
      <c r="S97" s="39" t="s">
        <v>342</v>
      </c>
      <c r="T97" s="39" t="s">
        <v>416</v>
      </c>
      <c r="U97" s="19" t="s">
        <v>416</v>
      </c>
      <c r="V97" s="46" t="s">
        <v>105</v>
      </c>
      <c r="W97" s="46" t="s">
        <v>416</v>
      </c>
      <c r="X97" s="40" t="s">
        <v>416</v>
      </c>
      <c r="Y97" s="27" t="s">
        <v>340</v>
      </c>
      <c r="Z97" s="18" t="s">
        <v>506</v>
      </c>
      <c r="AA97" s="19" t="s">
        <v>416</v>
      </c>
      <c r="AB97" s="18" t="s">
        <v>343</v>
      </c>
      <c r="AC97" s="18" t="s">
        <v>416</v>
      </c>
      <c r="AD97" s="19" t="s">
        <v>416</v>
      </c>
      <c r="AE97" s="2" t="s">
        <v>421</v>
      </c>
    </row>
    <row r="98" spans="1:31" ht="30" customHeight="1" x14ac:dyDescent="0.25">
      <c r="A98" s="15">
        <v>338</v>
      </c>
      <c r="B98" s="16" t="s">
        <v>152</v>
      </c>
      <c r="C98" s="16">
        <v>69724</v>
      </c>
      <c r="D98" s="16">
        <v>128</v>
      </c>
      <c r="E98" s="17">
        <v>2.2999999999999999E-7</v>
      </c>
      <c r="F98" s="16">
        <v>12</v>
      </c>
      <c r="G98" s="16"/>
      <c r="H98" s="33"/>
      <c r="I98" s="34"/>
      <c r="J98" s="35">
        <v>4.4999999999999998E-2</v>
      </c>
      <c r="K98" s="34"/>
      <c r="L98" s="34"/>
      <c r="M98" s="35">
        <v>-1.61</v>
      </c>
      <c r="N98" s="52" t="s">
        <v>81</v>
      </c>
      <c r="O98" s="98" t="s">
        <v>100</v>
      </c>
      <c r="P98" s="99" t="s">
        <v>416</v>
      </c>
      <c r="Q98" s="99" t="s">
        <v>416</v>
      </c>
      <c r="R98" s="94" t="s">
        <v>148</v>
      </c>
      <c r="S98" s="39" t="s">
        <v>149</v>
      </c>
      <c r="T98" s="39" t="s">
        <v>416</v>
      </c>
      <c r="U98" s="19" t="s">
        <v>673</v>
      </c>
      <c r="V98" s="46" t="s">
        <v>540</v>
      </c>
      <c r="W98" s="46" t="s">
        <v>416</v>
      </c>
      <c r="X98" s="40" t="s">
        <v>725</v>
      </c>
      <c r="Y98" s="27" t="s">
        <v>147</v>
      </c>
      <c r="Z98" s="18" t="s">
        <v>475</v>
      </c>
      <c r="AA98" s="19" t="s">
        <v>672</v>
      </c>
      <c r="AB98" s="18" t="s">
        <v>150</v>
      </c>
      <c r="AC98" s="18" t="s">
        <v>416</v>
      </c>
      <c r="AD98" s="19" t="s">
        <v>708</v>
      </c>
      <c r="AE98" s="2" t="s">
        <v>421</v>
      </c>
    </row>
    <row r="99" spans="1:31" ht="30" customHeight="1" x14ac:dyDescent="0.25">
      <c r="A99" s="15">
        <v>1346</v>
      </c>
      <c r="B99" s="16" t="s">
        <v>24</v>
      </c>
      <c r="C99" s="16">
        <v>35255</v>
      </c>
      <c r="D99" s="16">
        <v>239</v>
      </c>
      <c r="E99" s="17">
        <v>1.8999999999999999E-18</v>
      </c>
      <c r="F99" s="16">
        <v>22</v>
      </c>
      <c r="G99" s="16"/>
      <c r="H99" s="33"/>
      <c r="I99" s="34"/>
      <c r="J99" s="35">
        <v>4.2000000000000003E-2</v>
      </c>
      <c r="K99" s="34"/>
      <c r="L99" s="34"/>
      <c r="M99" s="35">
        <v>-1.82</v>
      </c>
      <c r="N99" s="53" t="s">
        <v>27</v>
      </c>
      <c r="O99" s="98" t="s">
        <v>103</v>
      </c>
      <c r="P99" s="99" t="s">
        <v>566</v>
      </c>
      <c r="Q99" s="99" t="s">
        <v>416</v>
      </c>
      <c r="R99" s="94" t="s">
        <v>527</v>
      </c>
      <c r="S99" s="39" t="s">
        <v>26</v>
      </c>
      <c r="T99" s="39" t="s">
        <v>416</v>
      </c>
      <c r="U99" s="19" t="s">
        <v>416</v>
      </c>
      <c r="V99" s="46" t="s">
        <v>545</v>
      </c>
      <c r="W99" s="46" t="s">
        <v>416</v>
      </c>
      <c r="X99" s="40" t="s">
        <v>416</v>
      </c>
      <c r="Y99" s="27" t="s">
        <v>25</v>
      </c>
      <c r="Z99" s="18" t="s">
        <v>430</v>
      </c>
      <c r="AA99" s="19" t="s">
        <v>416</v>
      </c>
      <c r="AB99" s="18" t="s">
        <v>28</v>
      </c>
      <c r="AC99" s="18" t="s">
        <v>416</v>
      </c>
      <c r="AD99" s="19" t="s">
        <v>416</v>
      </c>
      <c r="AE99" s="2" t="s">
        <v>421</v>
      </c>
    </row>
    <row r="100" spans="1:31" ht="30" customHeight="1" x14ac:dyDescent="0.25">
      <c r="A100" s="15">
        <v>832</v>
      </c>
      <c r="B100" s="16" t="s">
        <v>234</v>
      </c>
      <c r="C100" s="16">
        <v>47782</v>
      </c>
      <c r="D100" s="16">
        <v>475</v>
      </c>
      <c r="E100" s="17">
        <v>4.6000000000000001E-42</v>
      </c>
      <c r="F100" s="16">
        <v>27</v>
      </c>
      <c r="G100" s="16"/>
      <c r="H100" s="33"/>
      <c r="I100" s="34"/>
      <c r="J100" s="35">
        <v>4.4999999999999998E-2</v>
      </c>
      <c r="K100" s="34"/>
      <c r="L100" s="34"/>
      <c r="M100" s="35">
        <v>-2.13</v>
      </c>
      <c r="N100" s="52" t="s">
        <v>237</v>
      </c>
      <c r="O100" s="98" t="s">
        <v>565</v>
      </c>
      <c r="P100" s="99" t="s">
        <v>565</v>
      </c>
      <c r="Q100" s="99" t="s">
        <v>416</v>
      </c>
      <c r="R100" s="94" t="s">
        <v>236</v>
      </c>
      <c r="S100" s="39" t="s">
        <v>237</v>
      </c>
      <c r="T100" s="39" t="s">
        <v>237</v>
      </c>
      <c r="U100" s="19" t="s">
        <v>237</v>
      </c>
      <c r="V100" s="46" t="s">
        <v>307</v>
      </c>
      <c r="W100" s="46" t="s">
        <v>478</v>
      </c>
      <c r="X100" s="40" t="s">
        <v>718</v>
      </c>
      <c r="Y100" s="27" t="s">
        <v>235</v>
      </c>
      <c r="Z100" s="18" t="s">
        <v>476</v>
      </c>
      <c r="AA100" s="19" t="s">
        <v>671</v>
      </c>
      <c r="AB100" s="18" t="s">
        <v>238</v>
      </c>
      <c r="AC100" s="18" t="s">
        <v>477</v>
      </c>
      <c r="AD100" s="19" t="s">
        <v>701</v>
      </c>
      <c r="AE100" s="2" t="s">
        <v>421</v>
      </c>
    </row>
    <row r="101" spans="1:31" ht="30" customHeight="1" x14ac:dyDescent="0.25">
      <c r="A101" s="15">
        <v>1864</v>
      </c>
      <c r="B101" s="16" t="s">
        <v>369</v>
      </c>
      <c r="C101" s="16">
        <v>19980</v>
      </c>
      <c r="D101" s="16">
        <v>150</v>
      </c>
      <c r="E101" s="17">
        <v>1.5E-9</v>
      </c>
      <c r="F101" s="16">
        <v>7</v>
      </c>
      <c r="G101" s="16"/>
      <c r="H101" s="33"/>
      <c r="I101" s="34"/>
      <c r="J101" s="35">
        <v>1.7999999999999999E-2</v>
      </c>
      <c r="K101" s="34"/>
      <c r="L101" s="34"/>
      <c r="M101" s="35">
        <v>-2.5</v>
      </c>
      <c r="N101" s="52" t="s">
        <v>449</v>
      </c>
      <c r="O101" s="98" t="s">
        <v>101</v>
      </c>
      <c r="P101" s="99" t="s">
        <v>100</v>
      </c>
      <c r="Q101" s="99" t="s">
        <v>416</v>
      </c>
      <c r="R101" s="94" t="s">
        <v>531</v>
      </c>
      <c r="S101" s="39" t="s">
        <v>371</v>
      </c>
      <c r="T101" s="39" t="s">
        <v>449</v>
      </c>
      <c r="U101" s="19" t="s">
        <v>667</v>
      </c>
      <c r="V101" s="46" t="s">
        <v>573</v>
      </c>
      <c r="W101" s="46" t="s">
        <v>441</v>
      </c>
      <c r="X101" s="40" t="s">
        <v>416</v>
      </c>
      <c r="Y101" s="27" t="s">
        <v>370</v>
      </c>
      <c r="Z101" s="18" t="s">
        <v>448</v>
      </c>
      <c r="AA101" s="19" t="s">
        <v>666</v>
      </c>
      <c r="AB101" s="18" t="s">
        <v>372</v>
      </c>
      <c r="AC101" s="18" t="s">
        <v>440</v>
      </c>
      <c r="AD101" s="19" t="s">
        <v>416</v>
      </c>
      <c r="AE101" s="2" t="s">
        <v>421</v>
      </c>
    </row>
    <row r="102" spans="1:31" ht="30" customHeight="1" x14ac:dyDescent="0.25">
      <c r="A102" s="15">
        <v>1365</v>
      </c>
      <c r="B102" s="16" t="s">
        <v>31</v>
      </c>
      <c r="C102" s="16">
        <v>34830</v>
      </c>
      <c r="D102" s="16">
        <v>651</v>
      </c>
      <c r="E102" s="17">
        <v>1.2000000000000001E-59</v>
      </c>
      <c r="F102" s="16">
        <v>34</v>
      </c>
      <c r="G102" s="16"/>
      <c r="H102" s="33"/>
      <c r="I102" s="34"/>
      <c r="J102" s="35">
        <v>2.9000000000000001E-2</v>
      </c>
      <c r="K102" s="34"/>
      <c r="L102" s="34"/>
      <c r="M102" s="35">
        <v>-2.72</v>
      </c>
      <c r="N102" s="52" t="s">
        <v>505</v>
      </c>
      <c r="O102" s="98" t="s">
        <v>101</v>
      </c>
      <c r="P102" s="99" t="s">
        <v>416</v>
      </c>
      <c r="Q102" s="99" t="s">
        <v>416</v>
      </c>
      <c r="R102" s="94" t="s">
        <v>33</v>
      </c>
      <c r="S102" s="39" t="s">
        <v>15</v>
      </c>
      <c r="T102" s="39" t="s">
        <v>425</v>
      </c>
      <c r="U102" s="19" t="s">
        <v>505</v>
      </c>
      <c r="V102" s="46" t="s">
        <v>538</v>
      </c>
      <c r="W102" s="46" t="s">
        <v>427</v>
      </c>
      <c r="X102" s="40" t="s">
        <v>427</v>
      </c>
      <c r="Y102" s="27" t="s">
        <v>32</v>
      </c>
      <c r="Z102" s="18" t="s">
        <v>424</v>
      </c>
      <c r="AA102" s="19" t="s">
        <v>670</v>
      </c>
      <c r="AB102" s="18" t="s">
        <v>23</v>
      </c>
      <c r="AC102" s="18" t="s">
        <v>426</v>
      </c>
      <c r="AD102" s="19" t="s">
        <v>687</v>
      </c>
      <c r="AE102" s="2" t="s">
        <v>421</v>
      </c>
    </row>
    <row r="103" spans="1:31" ht="30" customHeight="1" x14ac:dyDescent="0.25">
      <c r="A103" s="15">
        <v>1361</v>
      </c>
      <c r="B103" s="16" t="s">
        <v>29</v>
      </c>
      <c r="C103" s="16">
        <v>19346</v>
      </c>
      <c r="D103" s="16">
        <v>360</v>
      </c>
      <c r="E103" s="17">
        <v>1.4999999999999999E-30</v>
      </c>
      <c r="F103" s="16">
        <v>22</v>
      </c>
      <c r="G103" s="16"/>
      <c r="H103" s="33"/>
      <c r="I103" s="34"/>
      <c r="J103" s="35">
        <v>4.2000000000000003E-2</v>
      </c>
      <c r="K103" s="34"/>
      <c r="L103" s="34"/>
      <c r="M103" s="35">
        <v>-2.93</v>
      </c>
      <c r="N103" s="52" t="s">
        <v>505</v>
      </c>
      <c r="O103" s="98" t="s">
        <v>101</v>
      </c>
      <c r="P103" s="99" t="s">
        <v>416</v>
      </c>
      <c r="Q103" s="99" t="s">
        <v>416</v>
      </c>
      <c r="R103" s="94" t="s">
        <v>14</v>
      </c>
      <c r="S103" s="39" t="s">
        <v>15</v>
      </c>
      <c r="T103" s="39" t="s">
        <v>425</v>
      </c>
      <c r="U103" s="19" t="s">
        <v>416</v>
      </c>
      <c r="V103" s="46" t="s">
        <v>539</v>
      </c>
      <c r="W103" s="46" t="s">
        <v>427</v>
      </c>
      <c r="X103" s="40" t="s">
        <v>416</v>
      </c>
      <c r="Y103" s="27" t="s">
        <v>13</v>
      </c>
      <c r="Z103" s="18" t="s">
        <v>424</v>
      </c>
      <c r="AA103" s="19" t="s">
        <v>416</v>
      </c>
      <c r="AB103" s="18" t="s">
        <v>16</v>
      </c>
      <c r="AC103" s="18" t="s">
        <v>426</v>
      </c>
      <c r="AD103" s="19" t="s">
        <v>416</v>
      </c>
      <c r="AE103" s="2" t="s">
        <v>421</v>
      </c>
    </row>
    <row r="104" spans="1:31" ht="30" customHeight="1" x14ac:dyDescent="0.25">
      <c r="A104" s="15">
        <v>1877</v>
      </c>
      <c r="B104" s="16" t="s">
        <v>380</v>
      </c>
      <c r="C104" s="16">
        <v>15732</v>
      </c>
      <c r="D104" s="16">
        <v>289</v>
      </c>
      <c r="E104" s="17">
        <v>1.9000000000000001E-23</v>
      </c>
      <c r="F104" s="16">
        <v>17</v>
      </c>
      <c r="G104" s="16"/>
      <c r="H104" s="33"/>
      <c r="I104" s="34"/>
      <c r="J104" s="35">
        <v>4.9000000000000002E-2</v>
      </c>
      <c r="K104" s="34"/>
      <c r="L104" s="34"/>
      <c r="M104" s="35">
        <v>-3.14</v>
      </c>
      <c r="N104" s="52" t="s">
        <v>546</v>
      </c>
      <c r="O104" s="98" t="s">
        <v>101</v>
      </c>
      <c r="P104" s="99" t="s">
        <v>100</v>
      </c>
      <c r="Q104" s="99" t="s">
        <v>416</v>
      </c>
      <c r="R104" s="94" t="s">
        <v>382</v>
      </c>
      <c r="S104" s="39" t="s">
        <v>371</v>
      </c>
      <c r="T104" s="39" t="s">
        <v>461</v>
      </c>
      <c r="U104" s="19" t="s">
        <v>416</v>
      </c>
      <c r="V104" s="46" t="s">
        <v>574</v>
      </c>
      <c r="W104" s="46" t="s">
        <v>441</v>
      </c>
      <c r="X104" s="40" t="s">
        <v>416</v>
      </c>
      <c r="Y104" s="27" t="s">
        <v>381</v>
      </c>
      <c r="Z104" s="18" t="s">
        <v>460</v>
      </c>
      <c r="AA104" s="19" t="s">
        <v>416</v>
      </c>
      <c r="AB104" s="18" t="s">
        <v>383</v>
      </c>
      <c r="AC104" s="18" t="s">
        <v>440</v>
      </c>
      <c r="AD104" s="19" t="s">
        <v>416</v>
      </c>
      <c r="AE104" s="2" t="s">
        <v>421</v>
      </c>
    </row>
    <row r="105" spans="1:31" ht="30" customHeight="1" x14ac:dyDescent="0.25">
      <c r="A105" s="15">
        <v>1344</v>
      </c>
      <c r="B105" s="16" t="s">
        <v>21</v>
      </c>
      <c r="C105" s="16">
        <v>34888</v>
      </c>
      <c r="D105" s="16">
        <v>457</v>
      </c>
      <c r="E105" s="17">
        <v>2.8999999999999999E-40</v>
      </c>
      <c r="F105" s="16">
        <v>33</v>
      </c>
      <c r="G105" s="16"/>
      <c r="H105" s="33"/>
      <c r="I105" s="34"/>
      <c r="J105" s="35">
        <v>2.5999999999999999E-2</v>
      </c>
      <c r="K105" s="34"/>
      <c r="L105" s="34"/>
      <c r="M105" s="35">
        <v>-3.29</v>
      </c>
      <c r="N105" s="52" t="s">
        <v>505</v>
      </c>
      <c r="O105" s="98" t="s">
        <v>101</v>
      </c>
      <c r="P105" s="99" t="s">
        <v>416</v>
      </c>
      <c r="Q105" s="99" t="s">
        <v>416</v>
      </c>
      <c r="R105" s="94" t="s">
        <v>528</v>
      </c>
      <c r="S105" s="39" t="s">
        <v>15</v>
      </c>
      <c r="T105" s="39" t="s">
        <v>425</v>
      </c>
      <c r="U105" s="19" t="s">
        <v>505</v>
      </c>
      <c r="V105" s="46" t="s">
        <v>538</v>
      </c>
      <c r="W105" s="46" t="s">
        <v>427</v>
      </c>
      <c r="X105" s="40" t="s">
        <v>427</v>
      </c>
      <c r="Y105" s="27" t="s">
        <v>22</v>
      </c>
      <c r="Z105" s="18" t="s">
        <v>424</v>
      </c>
      <c r="AA105" s="19" t="s">
        <v>670</v>
      </c>
      <c r="AB105" s="18" t="s">
        <v>23</v>
      </c>
      <c r="AC105" s="18" t="s">
        <v>426</v>
      </c>
      <c r="AD105" s="19" t="s">
        <v>687</v>
      </c>
      <c r="AE105" s="2" t="s">
        <v>421</v>
      </c>
    </row>
    <row r="106" spans="1:31" ht="30" customHeight="1" x14ac:dyDescent="0.25">
      <c r="A106" s="15">
        <v>546</v>
      </c>
      <c r="B106" s="16" t="s">
        <v>186</v>
      </c>
      <c r="C106" s="16">
        <v>53316</v>
      </c>
      <c r="D106" s="16">
        <v>299</v>
      </c>
      <c r="E106" s="17">
        <v>1.9000000000000001E-24</v>
      </c>
      <c r="F106" s="16">
        <v>27</v>
      </c>
      <c r="G106" s="16"/>
      <c r="H106" s="33"/>
      <c r="I106" s="34"/>
      <c r="J106" s="35">
        <v>4.2000000000000003E-2</v>
      </c>
      <c r="K106" s="34"/>
      <c r="L106" s="34"/>
      <c r="M106" s="35">
        <v>-3.57</v>
      </c>
      <c r="N106" s="52" t="s">
        <v>439</v>
      </c>
      <c r="O106" s="98" t="s">
        <v>101</v>
      </c>
      <c r="P106" s="99" t="s">
        <v>100</v>
      </c>
      <c r="Q106" s="99" t="s">
        <v>416</v>
      </c>
      <c r="R106" s="94" t="s">
        <v>530</v>
      </c>
      <c r="S106" s="39" t="s">
        <v>188</v>
      </c>
      <c r="T106" s="39" t="s">
        <v>439</v>
      </c>
      <c r="U106" s="19" t="s">
        <v>669</v>
      </c>
      <c r="V106" s="46" t="s">
        <v>572</v>
      </c>
      <c r="W106" s="46" t="s">
        <v>441</v>
      </c>
      <c r="X106" s="40" t="s">
        <v>714</v>
      </c>
      <c r="Y106" s="27" t="s">
        <v>187</v>
      </c>
      <c r="Z106" s="18" t="s">
        <v>438</v>
      </c>
      <c r="AA106" s="19" t="s">
        <v>668</v>
      </c>
      <c r="AB106" s="18" t="s">
        <v>189</v>
      </c>
      <c r="AC106" s="18" t="s">
        <v>440</v>
      </c>
      <c r="AD106" s="19" t="s">
        <v>697</v>
      </c>
      <c r="AE106" s="2" t="s">
        <v>421</v>
      </c>
    </row>
    <row r="107" spans="1:31" ht="30" customHeight="1" x14ac:dyDescent="0.25">
      <c r="A107" s="15">
        <v>1303</v>
      </c>
      <c r="B107" s="16" t="s">
        <v>19</v>
      </c>
      <c r="C107" s="16">
        <v>19346</v>
      </c>
      <c r="D107" s="16">
        <v>422</v>
      </c>
      <c r="E107" s="17">
        <v>9.3000000000000002E-37</v>
      </c>
      <c r="F107" s="16">
        <v>19</v>
      </c>
      <c r="G107" s="16"/>
      <c r="H107" s="33"/>
      <c r="I107" s="34"/>
      <c r="J107" s="35">
        <v>3.5999999999999997E-2</v>
      </c>
      <c r="K107" s="34"/>
      <c r="L107" s="34"/>
      <c r="M107" s="35">
        <v>-4.24</v>
      </c>
      <c r="N107" s="52" t="s">
        <v>505</v>
      </c>
      <c r="O107" s="98" t="s">
        <v>101</v>
      </c>
      <c r="P107" s="99" t="s">
        <v>416</v>
      </c>
      <c r="Q107" s="99" t="s">
        <v>416</v>
      </c>
      <c r="R107" s="94" t="s">
        <v>14</v>
      </c>
      <c r="S107" s="39" t="s">
        <v>15</v>
      </c>
      <c r="T107" s="39" t="s">
        <v>425</v>
      </c>
      <c r="U107" s="19" t="s">
        <v>416</v>
      </c>
      <c r="V107" s="46" t="s">
        <v>539</v>
      </c>
      <c r="W107" s="46" t="s">
        <v>427</v>
      </c>
      <c r="X107" s="40" t="s">
        <v>416</v>
      </c>
      <c r="Y107" s="27" t="s">
        <v>13</v>
      </c>
      <c r="Z107" s="18" t="s">
        <v>424</v>
      </c>
      <c r="AA107" s="19" t="s">
        <v>416</v>
      </c>
      <c r="AB107" s="18" t="s">
        <v>16</v>
      </c>
      <c r="AC107" s="18" t="s">
        <v>426</v>
      </c>
      <c r="AD107" s="19" t="s">
        <v>416</v>
      </c>
      <c r="AE107" s="2" t="s">
        <v>421</v>
      </c>
    </row>
    <row r="108" spans="1:31" ht="30" customHeight="1" x14ac:dyDescent="0.25">
      <c r="A108" s="15">
        <v>1379</v>
      </c>
      <c r="B108" s="16" t="s">
        <v>34</v>
      </c>
      <c r="C108" s="16">
        <v>19346</v>
      </c>
      <c r="D108" s="16">
        <v>480</v>
      </c>
      <c r="E108" s="17">
        <v>1.5000000000000001E-42</v>
      </c>
      <c r="F108" s="16">
        <v>32</v>
      </c>
      <c r="G108" s="16"/>
      <c r="H108" s="33"/>
      <c r="I108" s="34"/>
      <c r="J108" s="35">
        <v>4.2000000000000003E-2</v>
      </c>
      <c r="K108" s="34"/>
      <c r="L108" s="34"/>
      <c r="M108" s="35">
        <v>-4.83</v>
      </c>
      <c r="N108" s="52" t="s">
        <v>505</v>
      </c>
      <c r="O108" s="98" t="s">
        <v>101</v>
      </c>
      <c r="P108" s="99" t="s">
        <v>416</v>
      </c>
      <c r="Q108" s="99" t="s">
        <v>416</v>
      </c>
      <c r="R108" s="94" t="s">
        <v>14</v>
      </c>
      <c r="S108" s="39" t="s">
        <v>15</v>
      </c>
      <c r="T108" s="39" t="s">
        <v>425</v>
      </c>
      <c r="U108" s="19" t="s">
        <v>416</v>
      </c>
      <c r="V108" s="46" t="s">
        <v>539</v>
      </c>
      <c r="W108" s="46" t="s">
        <v>427</v>
      </c>
      <c r="X108" s="40" t="s">
        <v>416</v>
      </c>
      <c r="Y108" s="27" t="s">
        <v>13</v>
      </c>
      <c r="Z108" s="18" t="s">
        <v>424</v>
      </c>
      <c r="AA108" s="19" t="s">
        <v>416</v>
      </c>
      <c r="AB108" s="18" t="s">
        <v>16</v>
      </c>
      <c r="AC108" s="18" t="s">
        <v>426</v>
      </c>
      <c r="AD108" s="19" t="s">
        <v>416</v>
      </c>
      <c r="AE108" s="2" t="s">
        <v>421</v>
      </c>
    </row>
    <row r="109" spans="1:31" ht="30" customHeight="1" x14ac:dyDescent="0.25">
      <c r="A109" s="15">
        <v>1868</v>
      </c>
      <c r="B109" s="16" t="s">
        <v>376</v>
      </c>
      <c r="C109" s="16">
        <v>20301</v>
      </c>
      <c r="D109" s="16">
        <v>163</v>
      </c>
      <c r="E109" s="17">
        <v>7.4000000000000003E-11</v>
      </c>
      <c r="F109" s="16">
        <v>13</v>
      </c>
      <c r="G109" s="16"/>
      <c r="H109" s="33"/>
      <c r="I109" s="34"/>
      <c r="J109" s="35">
        <v>4.7E-2</v>
      </c>
      <c r="K109" s="34"/>
      <c r="L109" s="34"/>
      <c r="M109" s="35">
        <v>-4.96</v>
      </c>
      <c r="N109" s="52" t="s">
        <v>96</v>
      </c>
      <c r="O109" s="98" t="s">
        <v>101</v>
      </c>
      <c r="P109" s="99" t="s">
        <v>100</v>
      </c>
      <c r="Q109" s="99" t="s">
        <v>416</v>
      </c>
      <c r="R109" s="94" t="s">
        <v>378</v>
      </c>
      <c r="S109" s="39" t="s">
        <v>371</v>
      </c>
      <c r="T109" s="39" t="s">
        <v>449</v>
      </c>
      <c r="U109" s="19" t="s">
        <v>667</v>
      </c>
      <c r="V109" s="46" t="s">
        <v>573</v>
      </c>
      <c r="W109" s="46" t="s">
        <v>441</v>
      </c>
      <c r="X109" s="40" t="s">
        <v>416</v>
      </c>
      <c r="Y109" s="27" t="s">
        <v>377</v>
      </c>
      <c r="Z109" s="18" t="s">
        <v>448</v>
      </c>
      <c r="AA109" s="19" t="s">
        <v>666</v>
      </c>
      <c r="AB109" s="18" t="s">
        <v>372</v>
      </c>
      <c r="AC109" s="18" t="s">
        <v>440</v>
      </c>
      <c r="AD109" s="19" t="s">
        <v>416</v>
      </c>
      <c r="AE109" s="2" t="s">
        <v>421</v>
      </c>
    </row>
    <row r="110" spans="1:31" ht="30" customHeight="1" x14ac:dyDescent="0.25">
      <c r="A110" s="15">
        <v>1885</v>
      </c>
      <c r="B110" s="16" t="s">
        <v>384</v>
      </c>
      <c r="C110" s="16">
        <v>21515</v>
      </c>
      <c r="D110" s="16">
        <v>536</v>
      </c>
      <c r="E110" s="17">
        <v>1.9999999999999999E-47</v>
      </c>
      <c r="F110" s="16">
        <v>37</v>
      </c>
      <c r="G110" s="16">
        <v>4</v>
      </c>
      <c r="H110" s="33"/>
      <c r="I110" s="34"/>
      <c r="J110" s="35">
        <v>7.6E-3</v>
      </c>
      <c r="K110" s="34"/>
      <c r="L110" s="34"/>
      <c r="M110" s="35">
        <v>-7.04</v>
      </c>
      <c r="N110" s="53" t="s">
        <v>558</v>
      </c>
      <c r="O110" s="98" t="s">
        <v>101</v>
      </c>
      <c r="P110" s="99" t="s">
        <v>103</v>
      </c>
      <c r="Q110" s="99" t="s">
        <v>416</v>
      </c>
      <c r="R110" s="94" t="s">
        <v>386</v>
      </c>
      <c r="S110" s="18" t="s">
        <v>555</v>
      </c>
      <c r="T110" s="39" t="s">
        <v>416</v>
      </c>
      <c r="U110" s="19" t="s">
        <v>667</v>
      </c>
      <c r="V110" s="18" t="s">
        <v>564</v>
      </c>
      <c r="W110" s="18" t="s">
        <v>416</v>
      </c>
      <c r="X110" s="40" t="s">
        <v>416</v>
      </c>
      <c r="Y110" s="27" t="s">
        <v>385</v>
      </c>
      <c r="Z110" s="18" t="s">
        <v>416</v>
      </c>
      <c r="AA110" s="19" t="s">
        <v>666</v>
      </c>
      <c r="AB110" s="18" t="s">
        <v>561</v>
      </c>
      <c r="AC110" s="18" t="s">
        <v>416</v>
      </c>
      <c r="AD110" s="19" t="s">
        <v>416</v>
      </c>
      <c r="AE110" s="2" t="s">
        <v>421</v>
      </c>
    </row>
    <row r="111" spans="1:31" ht="30" customHeight="1" thickBot="1" x14ac:dyDescent="0.3">
      <c r="A111" s="20">
        <v>1362</v>
      </c>
      <c r="B111" s="21" t="s">
        <v>30</v>
      </c>
      <c r="C111" s="21">
        <v>19346</v>
      </c>
      <c r="D111" s="21">
        <v>580</v>
      </c>
      <c r="E111" s="22">
        <v>1.5E-52</v>
      </c>
      <c r="F111" s="21">
        <v>31</v>
      </c>
      <c r="G111" s="21"/>
      <c r="H111" s="36"/>
      <c r="I111" s="37"/>
      <c r="J111" s="38">
        <v>3.5999999999999997E-2</v>
      </c>
      <c r="K111" s="37"/>
      <c r="L111" s="37"/>
      <c r="M111" s="38">
        <v>-7.12</v>
      </c>
      <c r="N111" s="56" t="s">
        <v>505</v>
      </c>
      <c r="O111" s="103" t="s">
        <v>101</v>
      </c>
      <c r="P111" s="104" t="s">
        <v>416</v>
      </c>
      <c r="Q111" s="104" t="s">
        <v>416</v>
      </c>
      <c r="R111" s="95" t="s">
        <v>14</v>
      </c>
      <c r="S111" s="47" t="s">
        <v>15</v>
      </c>
      <c r="T111" s="47" t="s">
        <v>425</v>
      </c>
      <c r="U111" s="24" t="s">
        <v>416</v>
      </c>
      <c r="V111" s="50" t="s">
        <v>539</v>
      </c>
      <c r="W111" s="50" t="s">
        <v>427</v>
      </c>
      <c r="X111" s="41" t="s">
        <v>416</v>
      </c>
      <c r="Y111" s="28" t="s">
        <v>13</v>
      </c>
      <c r="Z111" s="23" t="s">
        <v>424</v>
      </c>
      <c r="AA111" s="24" t="s">
        <v>416</v>
      </c>
      <c r="AB111" s="23" t="s">
        <v>16</v>
      </c>
      <c r="AC111" s="23" t="s">
        <v>426</v>
      </c>
      <c r="AD111" s="24" t="s">
        <v>416</v>
      </c>
      <c r="AE111" s="2" t="s">
        <v>421</v>
      </c>
    </row>
  </sheetData>
  <sortState ref="A2:AD251">
    <sortCondition descending="1" ref="K2:K251"/>
    <sortCondition descending="1" ref="L2:L251"/>
    <sortCondition descending="1" ref="M2:M251"/>
  </sortState>
  <mergeCells count="1">
    <mergeCell ref="O1:Q1"/>
  </mergeCells>
  <phoneticPr fontId="0" type="noConversion"/>
  <conditionalFormatting sqref="H2:J111">
    <cfRule type="colorScale" priority="1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M111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zoomScale="70" zoomScaleNormal="70" workbookViewId="0">
      <selection activeCell="E43" sqref="E43"/>
    </sheetView>
  </sheetViews>
  <sheetFormatPr defaultRowHeight="15" x14ac:dyDescent="0.25"/>
  <cols>
    <col min="1" max="1" width="9.140625" style="2"/>
    <col min="2" max="2" width="45.42578125" style="2" customWidth="1"/>
    <col min="3" max="4" width="10.7109375" style="2" customWidth="1"/>
    <col min="5" max="5" width="33" style="2" customWidth="1"/>
    <col min="6" max="6" width="32.5703125" style="2" customWidth="1"/>
  </cols>
  <sheetData>
    <row r="1" spans="1:7" s="73" customFormat="1" ht="29.25" thickBot="1" x14ac:dyDescent="0.4">
      <c r="A1" s="113" t="s">
        <v>730</v>
      </c>
      <c r="B1" s="114"/>
      <c r="C1" s="114"/>
      <c r="D1" s="114"/>
      <c r="E1" s="114"/>
      <c r="F1" s="115"/>
    </row>
    <row r="2" spans="1:7" ht="15.75" thickBot="1" x14ac:dyDescent="0.3">
      <c r="A2" s="72" t="s">
        <v>115</v>
      </c>
      <c r="B2" s="72" t="s">
        <v>599</v>
      </c>
      <c r="C2" s="63" t="s">
        <v>550</v>
      </c>
      <c r="D2" s="63" t="s">
        <v>600</v>
      </c>
      <c r="E2" s="72" t="s">
        <v>89</v>
      </c>
      <c r="F2" s="72" t="s">
        <v>603</v>
      </c>
    </row>
    <row r="3" spans="1:7" s="4" customFormat="1" ht="15.75" thickBot="1" x14ac:dyDescent="0.3">
      <c r="A3" s="110" t="s">
        <v>100</v>
      </c>
      <c r="B3" s="111"/>
      <c r="C3" s="111"/>
      <c r="D3" s="111"/>
      <c r="E3" s="111"/>
      <c r="F3" s="112"/>
    </row>
    <row r="4" spans="1:7" s="4" customFormat="1" ht="15.75" thickBot="1" x14ac:dyDescent="0.3">
      <c r="A4" s="74">
        <v>963</v>
      </c>
      <c r="B4" s="75" t="s">
        <v>246</v>
      </c>
      <c r="C4" s="76">
        <v>4.7E-2</v>
      </c>
      <c r="D4" s="76">
        <v>-1.41</v>
      </c>
      <c r="E4" s="61" t="s">
        <v>78</v>
      </c>
      <c r="F4" s="64" t="s">
        <v>101</v>
      </c>
    </row>
    <row r="5" spans="1:7" s="4" customFormat="1" ht="20.100000000000001" customHeight="1" thickBot="1" x14ac:dyDescent="0.3">
      <c r="A5" s="110" t="s">
        <v>101</v>
      </c>
      <c r="B5" s="111"/>
      <c r="C5" s="111"/>
      <c r="D5" s="111"/>
      <c r="E5" s="111"/>
      <c r="F5" s="112"/>
      <c r="G5" s="4" t="s">
        <v>421</v>
      </c>
    </row>
    <row r="6" spans="1:7" s="4" customFormat="1" ht="20.100000000000001" customHeight="1" x14ac:dyDescent="0.25">
      <c r="A6" s="77">
        <v>1412</v>
      </c>
      <c r="B6" s="78" t="s">
        <v>41</v>
      </c>
      <c r="C6" s="76">
        <v>3.5000000000000001E-3</v>
      </c>
      <c r="D6" s="76">
        <v>1.82</v>
      </c>
      <c r="E6" s="52" t="s">
        <v>44</v>
      </c>
      <c r="F6" s="40" t="s">
        <v>100</v>
      </c>
      <c r="G6" s="4" t="s">
        <v>421</v>
      </c>
    </row>
    <row r="7" spans="1:7" s="4" customFormat="1" ht="20.100000000000001" customHeight="1" x14ac:dyDescent="0.25">
      <c r="A7" s="77">
        <v>810</v>
      </c>
      <c r="B7" s="78" t="s">
        <v>228</v>
      </c>
      <c r="C7" s="79">
        <v>2.4E-2</v>
      </c>
      <c r="D7" s="79">
        <v>1.62</v>
      </c>
      <c r="E7" s="52" t="s">
        <v>231</v>
      </c>
      <c r="F7" s="40" t="s">
        <v>103</v>
      </c>
      <c r="G7" s="4" t="s">
        <v>421</v>
      </c>
    </row>
    <row r="8" spans="1:7" s="4" customFormat="1" ht="20.100000000000001" customHeight="1" x14ac:dyDescent="0.25">
      <c r="A8" s="77">
        <v>1262</v>
      </c>
      <c r="B8" s="78" t="s">
        <v>239</v>
      </c>
      <c r="C8" s="79">
        <v>4.4999999999999998E-2</v>
      </c>
      <c r="D8" s="79">
        <v>-1.39</v>
      </c>
      <c r="E8" s="52" t="s">
        <v>231</v>
      </c>
      <c r="F8" s="40" t="s">
        <v>103</v>
      </c>
      <c r="G8" s="4" t="s">
        <v>421</v>
      </c>
    </row>
    <row r="9" spans="1:7" s="4" customFormat="1" ht="20.100000000000001" customHeight="1" x14ac:dyDescent="0.25">
      <c r="A9" s="77">
        <v>1319</v>
      </c>
      <c r="B9" s="78" t="s">
        <v>13</v>
      </c>
      <c r="C9" s="79">
        <v>2.5000000000000001E-2</v>
      </c>
      <c r="D9" s="79">
        <v>-1.45</v>
      </c>
      <c r="E9" s="52" t="s">
        <v>505</v>
      </c>
      <c r="F9" s="40" t="s">
        <v>416</v>
      </c>
      <c r="G9" s="4" t="s">
        <v>421</v>
      </c>
    </row>
    <row r="10" spans="1:7" s="4" customFormat="1" ht="20.100000000000001" customHeight="1" x14ac:dyDescent="0.25">
      <c r="A10" s="77">
        <v>768</v>
      </c>
      <c r="B10" s="78" t="s">
        <v>209</v>
      </c>
      <c r="C10" s="79">
        <v>2.8000000000000001E-2</v>
      </c>
      <c r="D10" s="79">
        <v>-1.62</v>
      </c>
      <c r="E10" s="52" t="s">
        <v>483</v>
      </c>
      <c r="F10" s="40" t="s">
        <v>416</v>
      </c>
      <c r="G10" s="4" t="s">
        <v>421</v>
      </c>
    </row>
    <row r="11" spans="1:7" s="4" customFormat="1" ht="20.100000000000001" customHeight="1" x14ac:dyDescent="0.25">
      <c r="A11" s="77">
        <v>1302</v>
      </c>
      <c r="B11" s="78" t="s">
        <v>18</v>
      </c>
      <c r="C11" s="79">
        <v>4.4999999999999998E-2</v>
      </c>
      <c r="D11" s="79">
        <v>-1.94</v>
      </c>
      <c r="E11" s="52" t="s">
        <v>534</v>
      </c>
      <c r="F11" s="40" t="s">
        <v>100</v>
      </c>
      <c r="G11" s="4" t="s">
        <v>421</v>
      </c>
    </row>
    <row r="12" spans="1:7" s="4" customFormat="1" ht="19.5" customHeight="1" x14ac:dyDescent="0.25">
      <c r="A12" s="77">
        <v>1896</v>
      </c>
      <c r="B12" s="78" t="s">
        <v>390</v>
      </c>
      <c r="C12" s="79">
        <v>7.7000000000000002E-3</v>
      </c>
      <c r="D12" s="79">
        <v>-2</v>
      </c>
      <c r="E12" s="52" t="s">
        <v>393</v>
      </c>
      <c r="F12" s="40" t="s">
        <v>416</v>
      </c>
      <c r="G12" s="4" t="s">
        <v>421</v>
      </c>
    </row>
    <row r="13" spans="1:7" s="4" customFormat="1" ht="19.5" customHeight="1" thickBot="1" x14ac:dyDescent="0.3">
      <c r="A13" s="77">
        <v>1295</v>
      </c>
      <c r="B13" s="78" t="s">
        <v>13</v>
      </c>
      <c r="C13" s="79">
        <v>3.7999999999999999E-2</v>
      </c>
      <c r="D13" s="79">
        <v>-7.27</v>
      </c>
      <c r="E13" s="52" t="s">
        <v>505</v>
      </c>
      <c r="F13" s="40" t="s">
        <v>416</v>
      </c>
      <c r="G13" s="4" t="s">
        <v>421</v>
      </c>
    </row>
    <row r="14" spans="1:7" s="4" customFormat="1" ht="15.75" thickBot="1" x14ac:dyDescent="0.3">
      <c r="A14" s="110" t="s">
        <v>565</v>
      </c>
      <c r="B14" s="111"/>
      <c r="C14" s="111"/>
      <c r="D14" s="111"/>
      <c r="E14" s="111"/>
      <c r="F14" s="112"/>
      <c r="G14" s="4" t="s">
        <v>421</v>
      </c>
    </row>
    <row r="15" spans="1:7" s="4" customFormat="1" ht="20.100000000000001" customHeight="1" thickBot="1" x14ac:dyDescent="0.3">
      <c r="A15" s="77">
        <v>770</v>
      </c>
      <c r="B15" s="78" t="s">
        <v>214</v>
      </c>
      <c r="C15" s="76">
        <v>1.4E-2</v>
      </c>
      <c r="D15" s="76">
        <v>-1.63</v>
      </c>
      <c r="E15" s="52" t="s">
        <v>533</v>
      </c>
      <c r="F15" s="40" t="s">
        <v>103</v>
      </c>
      <c r="G15" s="4" t="s">
        <v>421</v>
      </c>
    </row>
    <row r="16" spans="1:7" s="4" customFormat="1" ht="20.100000000000001" customHeight="1" thickBot="1" x14ac:dyDescent="0.3">
      <c r="A16" s="110" t="s">
        <v>102</v>
      </c>
      <c r="B16" s="111"/>
      <c r="C16" s="111"/>
      <c r="D16" s="111"/>
      <c r="E16" s="111"/>
      <c r="F16" s="112"/>
      <c r="G16" s="4" t="s">
        <v>421</v>
      </c>
    </row>
    <row r="17" spans="1:7" s="4" customFormat="1" ht="20.100000000000001" customHeight="1" x14ac:dyDescent="0.25">
      <c r="A17" s="77">
        <v>1540</v>
      </c>
      <c r="B17" s="78" t="s">
        <v>68</v>
      </c>
      <c r="C17" s="76">
        <v>2.9000000000000001E-2</v>
      </c>
      <c r="D17" s="76">
        <v>2.83</v>
      </c>
      <c r="E17" s="52" t="s">
        <v>502</v>
      </c>
      <c r="F17" s="40" t="s">
        <v>416</v>
      </c>
      <c r="G17" s="4" t="s">
        <v>421</v>
      </c>
    </row>
    <row r="18" spans="1:7" s="4" customFormat="1" ht="20.100000000000001" customHeight="1" x14ac:dyDescent="0.25">
      <c r="A18" s="77">
        <v>1407</v>
      </c>
      <c r="B18" s="78" t="s">
        <v>37</v>
      </c>
      <c r="C18" s="79">
        <v>4.3999999999999997E-2</v>
      </c>
      <c r="D18" s="79">
        <v>2.46</v>
      </c>
      <c r="E18" s="52" t="s">
        <v>39</v>
      </c>
      <c r="F18" s="40" t="s">
        <v>416</v>
      </c>
      <c r="G18" s="4" t="s">
        <v>421</v>
      </c>
    </row>
    <row r="19" spans="1:7" s="4" customFormat="1" ht="20.100000000000001" customHeight="1" x14ac:dyDescent="0.25">
      <c r="A19" s="77">
        <v>1741</v>
      </c>
      <c r="B19" s="78" t="s">
        <v>335</v>
      </c>
      <c r="C19" s="79">
        <v>4.8000000000000001E-2</v>
      </c>
      <c r="D19" s="79">
        <v>1.86</v>
      </c>
      <c r="E19" s="52" t="s">
        <v>92</v>
      </c>
      <c r="F19" s="40" t="s">
        <v>103</v>
      </c>
      <c r="G19" s="4" t="s">
        <v>421</v>
      </c>
    </row>
    <row r="20" spans="1:7" s="4" customFormat="1" ht="20.100000000000001" customHeight="1" x14ac:dyDescent="0.25">
      <c r="A20" s="77">
        <v>1814</v>
      </c>
      <c r="B20" s="78" t="s">
        <v>352</v>
      </c>
      <c r="C20" s="79">
        <v>8.8999999999999999E-3</v>
      </c>
      <c r="D20" s="79">
        <v>1.66</v>
      </c>
      <c r="E20" s="52" t="s">
        <v>355</v>
      </c>
      <c r="F20" s="40" t="s">
        <v>416</v>
      </c>
      <c r="G20" s="4" t="s">
        <v>421</v>
      </c>
    </row>
    <row r="21" spans="1:7" s="4" customFormat="1" ht="20.100000000000001" customHeight="1" thickBot="1" x14ac:dyDescent="0.3">
      <c r="A21" s="77">
        <v>678</v>
      </c>
      <c r="B21" s="78" t="s">
        <v>197</v>
      </c>
      <c r="C21" s="79">
        <v>3.3999999999999998E-3</v>
      </c>
      <c r="D21" s="79">
        <v>1.52</v>
      </c>
      <c r="E21" s="52" t="s">
        <v>199</v>
      </c>
      <c r="F21" s="40" t="s">
        <v>416</v>
      </c>
      <c r="G21" s="4" t="s">
        <v>421</v>
      </c>
    </row>
    <row r="22" spans="1:7" s="4" customFormat="1" ht="20.100000000000001" customHeight="1" thickBot="1" x14ac:dyDescent="0.3">
      <c r="A22" s="110" t="s">
        <v>103</v>
      </c>
      <c r="B22" s="111"/>
      <c r="C22" s="111"/>
      <c r="D22" s="111"/>
      <c r="E22" s="111"/>
      <c r="F22" s="112"/>
      <c r="G22" s="4" t="s">
        <v>421</v>
      </c>
    </row>
    <row r="23" spans="1:7" s="4" customFormat="1" ht="20.100000000000001" customHeight="1" x14ac:dyDescent="0.25">
      <c r="A23" s="77">
        <v>1555</v>
      </c>
      <c r="B23" s="78" t="s">
        <v>73</v>
      </c>
      <c r="C23" s="76">
        <v>2.5999999999999999E-2</v>
      </c>
      <c r="D23" s="76">
        <v>2.99</v>
      </c>
      <c r="E23" s="52" t="s">
        <v>95</v>
      </c>
      <c r="F23" s="40" t="s">
        <v>416</v>
      </c>
      <c r="G23" s="4" t="s">
        <v>421</v>
      </c>
    </row>
    <row r="24" spans="1:7" s="4" customFormat="1" ht="20.100000000000001" customHeight="1" x14ac:dyDescent="0.25">
      <c r="A24" s="77">
        <v>1059</v>
      </c>
      <c r="B24" s="78" t="s">
        <v>272</v>
      </c>
      <c r="C24" s="79">
        <v>2.3999999999999998E-3</v>
      </c>
      <c r="D24" s="79">
        <v>1.97</v>
      </c>
      <c r="E24" s="52" t="s">
        <v>88</v>
      </c>
      <c r="F24" s="40" t="s">
        <v>101</v>
      </c>
      <c r="G24" s="4" t="s">
        <v>421</v>
      </c>
    </row>
    <row r="25" spans="1:7" s="4" customFormat="1" ht="20.100000000000001" customHeight="1" x14ac:dyDescent="0.25">
      <c r="A25" s="77">
        <v>1601</v>
      </c>
      <c r="B25" s="78" t="s">
        <v>317</v>
      </c>
      <c r="C25" s="79">
        <v>1.4E-2</v>
      </c>
      <c r="D25" s="79">
        <v>1.8</v>
      </c>
      <c r="E25" s="52" t="s">
        <v>85</v>
      </c>
      <c r="F25" s="40" t="s">
        <v>101</v>
      </c>
      <c r="G25" s="4" t="s">
        <v>421</v>
      </c>
    </row>
    <row r="26" spans="1:7" s="4" customFormat="1" ht="20.100000000000001" customHeight="1" thickBot="1" x14ac:dyDescent="0.3">
      <c r="A26" s="77">
        <v>1194</v>
      </c>
      <c r="B26" s="78" t="s">
        <v>303</v>
      </c>
      <c r="C26" s="79">
        <v>3.5000000000000003E-2</v>
      </c>
      <c r="D26" s="79">
        <v>-1.48</v>
      </c>
      <c r="E26" s="52" t="s">
        <v>470</v>
      </c>
      <c r="F26" s="40" t="s">
        <v>416</v>
      </c>
      <c r="G26" s="4" t="s">
        <v>421</v>
      </c>
    </row>
    <row r="27" spans="1:7" s="4" customFormat="1" ht="20.100000000000001" customHeight="1" thickBot="1" x14ac:dyDescent="0.3">
      <c r="A27" s="110" t="s">
        <v>104</v>
      </c>
      <c r="B27" s="111"/>
      <c r="C27" s="111"/>
      <c r="D27" s="111"/>
      <c r="E27" s="111"/>
      <c r="F27" s="112"/>
      <c r="G27" s="4" t="s">
        <v>421</v>
      </c>
    </row>
    <row r="28" spans="1:7" s="4" customFormat="1" ht="20.100000000000001" customHeight="1" x14ac:dyDescent="0.25">
      <c r="A28" s="77">
        <v>405</v>
      </c>
      <c r="B28" s="78" t="s">
        <v>164</v>
      </c>
      <c r="C28" s="76">
        <v>1.4999999999999999E-2</v>
      </c>
      <c r="D28" s="76">
        <v>-1.69</v>
      </c>
      <c r="E28" s="52" t="s">
        <v>97</v>
      </c>
      <c r="F28" s="40" t="s">
        <v>416</v>
      </c>
      <c r="G28" s="4" t="s">
        <v>421</v>
      </c>
    </row>
    <row r="29" spans="1:7" s="4" customFormat="1" ht="20.100000000000001" customHeight="1" x14ac:dyDescent="0.25">
      <c r="A29" s="77">
        <v>406</v>
      </c>
      <c r="B29" s="78" t="s">
        <v>164</v>
      </c>
      <c r="C29" s="79">
        <v>1.4E-2</v>
      </c>
      <c r="D29" s="79">
        <v>-1.8</v>
      </c>
      <c r="E29" s="52" t="s">
        <v>97</v>
      </c>
      <c r="F29" s="40" t="s">
        <v>416</v>
      </c>
      <c r="G29" s="4" t="s">
        <v>421</v>
      </c>
    </row>
    <row r="30" spans="1:7" s="4" customFormat="1" ht="20.100000000000001" customHeight="1" thickBot="1" x14ac:dyDescent="0.3">
      <c r="A30" s="77">
        <v>408</v>
      </c>
      <c r="B30" s="78" t="s">
        <v>164</v>
      </c>
      <c r="C30" s="79">
        <v>1.2999999999999999E-2</v>
      </c>
      <c r="D30" s="79">
        <v>-1.86</v>
      </c>
      <c r="E30" s="52" t="s">
        <v>97</v>
      </c>
      <c r="F30" s="40" t="s">
        <v>416</v>
      </c>
      <c r="G30" s="4" t="s">
        <v>421</v>
      </c>
    </row>
    <row r="31" spans="1:7" s="4" customFormat="1" ht="20.100000000000001" customHeight="1" thickBot="1" x14ac:dyDescent="0.3">
      <c r="A31" s="110" t="s">
        <v>552</v>
      </c>
      <c r="B31" s="111"/>
      <c r="C31" s="111"/>
      <c r="D31" s="111"/>
      <c r="E31" s="111"/>
      <c r="F31" s="112"/>
      <c r="G31" s="4" t="s">
        <v>421</v>
      </c>
    </row>
    <row r="32" spans="1:7" s="4" customFormat="1" ht="20.100000000000001" customHeight="1" x14ac:dyDescent="0.25">
      <c r="A32" s="77">
        <v>1101</v>
      </c>
      <c r="B32" s="78" t="s">
        <v>288</v>
      </c>
      <c r="C32" s="76">
        <v>3.1E-2</v>
      </c>
      <c r="D32" s="76">
        <v>2.12</v>
      </c>
      <c r="E32" s="52" t="s">
        <v>77</v>
      </c>
      <c r="F32" s="40" t="s">
        <v>416</v>
      </c>
      <c r="G32" s="4" t="s">
        <v>421</v>
      </c>
    </row>
    <row r="33" spans="1:7" s="4" customFormat="1" ht="20.100000000000001" customHeight="1" x14ac:dyDescent="0.25">
      <c r="A33" s="77">
        <v>1893</v>
      </c>
      <c r="B33" s="78" t="s">
        <v>416</v>
      </c>
      <c r="C33" s="79">
        <v>1.2999999999999999E-2</v>
      </c>
      <c r="D33" s="79">
        <v>1.82</v>
      </c>
      <c r="E33" s="53" t="s">
        <v>416</v>
      </c>
      <c r="F33" s="40" t="s">
        <v>416</v>
      </c>
      <c r="G33" s="4" t="s">
        <v>421</v>
      </c>
    </row>
    <row r="34" spans="1:7" s="4" customFormat="1" ht="20.100000000000001" customHeight="1" x14ac:dyDescent="0.25">
      <c r="A34" s="77">
        <v>1897</v>
      </c>
      <c r="B34" s="78" t="s">
        <v>416</v>
      </c>
      <c r="C34" s="79">
        <v>2.5000000000000001E-3</v>
      </c>
      <c r="D34" s="79">
        <v>1.71</v>
      </c>
      <c r="E34" s="53" t="s">
        <v>416</v>
      </c>
      <c r="F34" s="40" t="s">
        <v>416</v>
      </c>
      <c r="G34" s="4" t="s">
        <v>421</v>
      </c>
    </row>
    <row r="35" spans="1:7" s="4" customFormat="1" ht="20.100000000000001" customHeight="1" x14ac:dyDescent="0.25">
      <c r="A35" s="77">
        <v>1619</v>
      </c>
      <c r="B35" s="78" t="s">
        <v>416</v>
      </c>
      <c r="C35" s="79">
        <v>6.1999999999999998E-3</v>
      </c>
      <c r="D35" s="79">
        <v>1.7</v>
      </c>
      <c r="E35" s="53" t="s">
        <v>416</v>
      </c>
      <c r="F35" s="40" t="s">
        <v>416</v>
      </c>
      <c r="G35" s="4" t="s">
        <v>421</v>
      </c>
    </row>
    <row r="36" spans="1:7" s="4" customFormat="1" ht="20.100000000000001" customHeight="1" x14ac:dyDescent="0.25">
      <c r="A36" s="77">
        <v>1938</v>
      </c>
      <c r="B36" s="78" t="s">
        <v>416</v>
      </c>
      <c r="C36" s="79">
        <v>2.1000000000000001E-2</v>
      </c>
      <c r="D36" s="79">
        <v>1.58</v>
      </c>
      <c r="E36" s="53" t="s">
        <v>416</v>
      </c>
      <c r="F36" s="40" t="s">
        <v>416</v>
      </c>
      <c r="G36" s="4" t="s">
        <v>421</v>
      </c>
    </row>
    <row r="37" spans="1:7" s="4" customFormat="1" ht="20.100000000000001" customHeight="1" x14ac:dyDescent="0.25">
      <c r="A37" s="77">
        <v>157</v>
      </c>
      <c r="B37" s="78" t="s">
        <v>416</v>
      </c>
      <c r="C37" s="79">
        <v>0.04</v>
      </c>
      <c r="D37" s="79">
        <v>-1.45</v>
      </c>
      <c r="E37" s="53" t="s">
        <v>416</v>
      </c>
      <c r="F37" s="40" t="s">
        <v>416</v>
      </c>
      <c r="G37" s="4" t="s">
        <v>421</v>
      </c>
    </row>
    <row r="38" spans="1:7" s="4" customFormat="1" ht="20.100000000000001" customHeight="1" x14ac:dyDescent="0.25">
      <c r="A38" s="77">
        <v>222</v>
      </c>
      <c r="B38" s="78" t="s">
        <v>416</v>
      </c>
      <c r="C38" s="79">
        <v>3.3999999999999998E-3</v>
      </c>
      <c r="D38" s="79">
        <v>-1.9</v>
      </c>
      <c r="E38" s="53" t="s">
        <v>416</v>
      </c>
      <c r="F38" s="40" t="s">
        <v>416</v>
      </c>
      <c r="G38" s="4" t="s">
        <v>421</v>
      </c>
    </row>
    <row r="39" spans="1:7" s="4" customFormat="1" ht="20.100000000000001" customHeight="1" x14ac:dyDescent="0.25">
      <c r="A39" s="77">
        <v>591</v>
      </c>
      <c r="B39" s="78" t="s">
        <v>416</v>
      </c>
      <c r="C39" s="79">
        <v>2.8000000000000001E-2</v>
      </c>
      <c r="D39" s="79">
        <v>-1.93</v>
      </c>
      <c r="E39" s="53" t="s">
        <v>416</v>
      </c>
      <c r="F39" s="40" t="s">
        <v>416</v>
      </c>
      <c r="G39" s="4" t="s">
        <v>421</v>
      </c>
    </row>
    <row r="40" spans="1:7" s="4" customFormat="1" ht="20.100000000000001" customHeight="1" x14ac:dyDescent="0.25">
      <c r="A40" s="77">
        <v>380</v>
      </c>
      <c r="B40" s="78" t="s">
        <v>416</v>
      </c>
      <c r="C40" s="79">
        <v>1.2999999999999999E-2</v>
      </c>
      <c r="D40" s="79">
        <v>-1.98</v>
      </c>
      <c r="E40" s="53" t="s">
        <v>416</v>
      </c>
      <c r="F40" s="40" t="s">
        <v>416</v>
      </c>
      <c r="G40" s="4" t="s">
        <v>421</v>
      </c>
    </row>
    <row r="41" spans="1:7" s="4" customFormat="1" ht="20.100000000000001" customHeight="1" x14ac:dyDescent="0.25">
      <c r="A41" s="77">
        <v>1886</v>
      </c>
      <c r="B41" s="78" t="s">
        <v>416</v>
      </c>
      <c r="C41" s="79">
        <v>1.9E-2</v>
      </c>
      <c r="D41" s="79">
        <v>-2.52</v>
      </c>
      <c r="E41" s="53" t="s">
        <v>416</v>
      </c>
      <c r="F41" s="40" t="s">
        <v>416</v>
      </c>
      <c r="G41" s="4" t="s">
        <v>421</v>
      </c>
    </row>
    <row r="42" spans="1:7" s="4" customFormat="1" ht="20.100000000000001" customHeight="1" x14ac:dyDescent="0.25">
      <c r="A42" s="77">
        <v>967</v>
      </c>
      <c r="B42" s="78" t="s">
        <v>416</v>
      </c>
      <c r="C42" s="79">
        <v>6.4999999999999997E-3</v>
      </c>
      <c r="D42" s="79">
        <v>-3.13</v>
      </c>
      <c r="E42" s="53" t="s">
        <v>416</v>
      </c>
      <c r="F42" s="40" t="s">
        <v>416</v>
      </c>
      <c r="G42" s="4" t="s">
        <v>421</v>
      </c>
    </row>
    <row r="43" spans="1:7" s="4" customFormat="1" ht="20.100000000000001" customHeight="1" thickBot="1" x14ac:dyDescent="0.3">
      <c r="A43" s="80">
        <v>219</v>
      </c>
      <c r="B43" s="81" t="s">
        <v>416</v>
      </c>
      <c r="C43" s="82">
        <v>1.9E-2</v>
      </c>
      <c r="D43" s="82">
        <v>-3.63</v>
      </c>
      <c r="E43" s="65" t="s">
        <v>416</v>
      </c>
      <c r="F43" s="41" t="s">
        <v>416</v>
      </c>
      <c r="G43" s="4" t="s">
        <v>421</v>
      </c>
    </row>
    <row r="44" spans="1:7" s="4" customFormat="1" ht="20.100000000000001" customHeight="1" thickBot="1" x14ac:dyDescent="0.3">
      <c r="G44" s="4" t="s">
        <v>421</v>
      </c>
    </row>
    <row r="45" spans="1:7" s="4" customFormat="1" ht="31.5" customHeight="1" thickBot="1" x14ac:dyDescent="0.3">
      <c r="A45" s="116" t="s">
        <v>551</v>
      </c>
      <c r="B45" s="117"/>
      <c r="C45" s="117"/>
      <c r="D45" s="117"/>
      <c r="E45" s="117"/>
      <c r="F45" s="118"/>
      <c r="G45" s="4" t="s">
        <v>421</v>
      </c>
    </row>
    <row r="46" spans="1:7" s="4" customFormat="1" ht="20.100000000000001" customHeight="1" thickBot="1" x14ac:dyDescent="0.3">
      <c r="A46" s="83" t="s">
        <v>115</v>
      </c>
      <c r="B46" s="83" t="s">
        <v>599</v>
      </c>
      <c r="C46" s="63" t="s">
        <v>550</v>
      </c>
      <c r="D46" s="63" t="s">
        <v>600</v>
      </c>
      <c r="E46" s="83" t="s">
        <v>89</v>
      </c>
      <c r="F46" s="83" t="s">
        <v>603</v>
      </c>
      <c r="G46" s="4" t="s">
        <v>421</v>
      </c>
    </row>
    <row r="47" spans="1:7" s="4" customFormat="1" ht="20.100000000000001" customHeight="1" thickBot="1" x14ac:dyDescent="0.3">
      <c r="A47" s="110" t="s">
        <v>100</v>
      </c>
      <c r="B47" s="111"/>
      <c r="C47" s="111"/>
      <c r="D47" s="111"/>
      <c r="E47" s="111"/>
      <c r="F47" s="112"/>
      <c r="G47" s="4" t="s">
        <v>421</v>
      </c>
    </row>
    <row r="48" spans="1:7" s="4" customFormat="1" ht="20.100000000000001" customHeight="1" x14ac:dyDescent="0.25">
      <c r="A48" s="77">
        <v>686</v>
      </c>
      <c r="B48" s="78" t="s">
        <v>202</v>
      </c>
      <c r="C48" s="85">
        <v>4.4999999999999998E-2</v>
      </c>
      <c r="D48" s="85">
        <v>-2.2000000000000002</v>
      </c>
      <c r="E48" s="52" t="s">
        <v>518</v>
      </c>
      <c r="F48" s="40" t="s">
        <v>101</v>
      </c>
      <c r="G48" s="4" t="s">
        <v>421</v>
      </c>
    </row>
    <row r="49" spans="1:7" s="4" customFormat="1" ht="20.100000000000001" customHeight="1" x14ac:dyDescent="0.25">
      <c r="A49" s="77">
        <v>706</v>
      </c>
      <c r="B49" s="78" t="s">
        <v>202</v>
      </c>
      <c r="C49" s="85">
        <v>7.9000000000000008E-3</v>
      </c>
      <c r="D49" s="85">
        <v>-2.23</v>
      </c>
      <c r="E49" s="52" t="s">
        <v>518</v>
      </c>
      <c r="F49" s="40" t="s">
        <v>101</v>
      </c>
      <c r="G49" s="4" t="s">
        <v>421</v>
      </c>
    </row>
    <row r="50" spans="1:7" s="4" customFormat="1" ht="20.100000000000001" customHeight="1" thickBot="1" x14ac:dyDescent="0.3">
      <c r="A50" s="77">
        <v>874</v>
      </c>
      <c r="B50" s="78" t="s">
        <v>246</v>
      </c>
      <c r="C50" s="85">
        <v>1.2999999999999999E-2</v>
      </c>
      <c r="D50" s="85">
        <v>-3.1</v>
      </c>
      <c r="E50" s="52" t="s">
        <v>78</v>
      </c>
      <c r="F50" s="40" t="s">
        <v>101</v>
      </c>
      <c r="G50" s="4" t="s">
        <v>421</v>
      </c>
    </row>
    <row r="51" spans="1:7" s="4" customFormat="1" ht="20.100000000000001" customHeight="1" thickBot="1" x14ac:dyDescent="0.3">
      <c r="A51" s="110" t="s">
        <v>101</v>
      </c>
      <c r="B51" s="111"/>
      <c r="C51" s="111"/>
      <c r="D51" s="111"/>
      <c r="E51" s="111"/>
      <c r="F51" s="112"/>
      <c r="G51" s="4" t="s">
        <v>421</v>
      </c>
    </row>
    <row r="52" spans="1:7" s="4" customFormat="1" ht="20.100000000000001" customHeight="1" x14ac:dyDescent="0.25">
      <c r="A52" s="77">
        <v>1412</v>
      </c>
      <c r="B52" s="78" t="s">
        <v>41</v>
      </c>
      <c r="C52" s="86">
        <v>7.9000000000000008E-3</v>
      </c>
      <c r="D52" s="86">
        <v>1.55</v>
      </c>
      <c r="E52" s="52" t="s">
        <v>44</v>
      </c>
      <c r="F52" s="40" t="s">
        <v>100</v>
      </c>
      <c r="G52" s="4" t="s">
        <v>421</v>
      </c>
    </row>
    <row r="53" spans="1:7" s="4" customFormat="1" ht="20.100000000000001" customHeight="1" x14ac:dyDescent="0.25">
      <c r="A53" s="77">
        <v>1908</v>
      </c>
      <c r="B53" s="78" t="s">
        <v>397</v>
      </c>
      <c r="C53" s="85">
        <v>3.7999999999999999E-2</v>
      </c>
      <c r="D53" s="85">
        <v>-1.33</v>
      </c>
      <c r="E53" s="52" t="s">
        <v>93</v>
      </c>
      <c r="F53" s="40" t="s">
        <v>416</v>
      </c>
      <c r="G53" s="4" t="s">
        <v>421</v>
      </c>
    </row>
    <row r="54" spans="1:7" s="4" customFormat="1" ht="20.100000000000001" customHeight="1" x14ac:dyDescent="0.25">
      <c r="A54" s="77">
        <v>939</v>
      </c>
      <c r="B54" s="78" t="s">
        <v>254</v>
      </c>
      <c r="C54" s="85">
        <v>4.7E-2</v>
      </c>
      <c r="D54" s="85">
        <v>-1.53</v>
      </c>
      <c r="E54" s="52" t="s">
        <v>516</v>
      </c>
      <c r="F54" s="40" t="s">
        <v>416</v>
      </c>
      <c r="G54" s="4" t="s">
        <v>421</v>
      </c>
    </row>
    <row r="55" spans="1:7" s="4" customFormat="1" ht="20.100000000000001" customHeight="1" x14ac:dyDescent="0.25">
      <c r="A55" s="77">
        <v>1302</v>
      </c>
      <c r="B55" s="78" t="s">
        <v>18</v>
      </c>
      <c r="C55" s="85">
        <v>4.2999999999999997E-2</v>
      </c>
      <c r="D55" s="85">
        <v>-1.68</v>
      </c>
      <c r="E55" s="52" t="s">
        <v>534</v>
      </c>
      <c r="F55" s="40" t="s">
        <v>100</v>
      </c>
      <c r="G55" s="4" t="s">
        <v>421</v>
      </c>
    </row>
    <row r="56" spans="1:7" s="4" customFormat="1" ht="20.100000000000001" customHeight="1" x14ac:dyDescent="0.25">
      <c r="A56" s="77">
        <v>1129</v>
      </c>
      <c r="B56" s="78" t="s">
        <v>277</v>
      </c>
      <c r="C56" s="85">
        <v>3.5999999999999997E-2</v>
      </c>
      <c r="D56" s="85">
        <v>-1.81</v>
      </c>
      <c r="E56" s="52" t="s">
        <v>480</v>
      </c>
      <c r="F56" s="40" t="s">
        <v>103</v>
      </c>
      <c r="G56" s="4" t="s">
        <v>421</v>
      </c>
    </row>
    <row r="57" spans="1:7" s="4" customFormat="1" ht="20.100000000000001" customHeight="1" x14ac:dyDescent="0.25">
      <c r="A57" s="77">
        <v>1050</v>
      </c>
      <c r="B57" s="78" t="s">
        <v>250</v>
      </c>
      <c r="C57" s="85">
        <v>2.7E-2</v>
      </c>
      <c r="D57" s="85">
        <v>-1.86</v>
      </c>
      <c r="E57" s="52" t="s">
        <v>231</v>
      </c>
      <c r="F57" s="40" t="s">
        <v>103</v>
      </c>
      <c r="G57" s="4" t="s">
        <v>421</v>
      </c>
    </row>
    <row r="58" spans="1:7" s="4" customFormat="1" ht="20.100000000000001" customHeight="1" x14ac:dyDescent="0.25">
      <c r="A58" s="77">
        <v>1490</v>
      </c>
      <c r="B58" s="78" t="s">
        <v>51</v>
      </c>
      <c r="C58" s="85">
        <v>4.4999999999999998E-2</v>
      </c>
      <c r="D58" s="85">
        <v>-2.06</v>
      </c>
      <c r="E58" s="52" t="s">
        <v>53</v>
      </c>
      <c r="F58" s="40" t="s">
        <v>100</v>
      </c>
      <c r="G58" s="4" t="s">
        <v>421</v>
      </c>
    </row>
    <row r="59" spans="1:7" s="4" customFormat="1" ht="20.100000000000001" customHeight="1" x14ac:dyDescent="0.25">
      <c r="A59" s="77">
        <v>1113</v>
      </c>
      <c r="B59" s="78" t="s">
        <v>292</v>
      </c>
      <c r="C59" s="85">
        <v>1.2999999999999999E-2</v>
      </c>
      <c r="D59" s="85">
        <v>-2.16</v>
      </c>
      <c r="E59" s="52" t="s">
        <v>493</v>
      </c>
      <c r="F59" s="40" t="s">
        <v>416</v>
      </c>
      <c r="G59" s="4" t="s">
        <v>421</v>
      </c>
    </row>
    <row r="60" spans="1:7" s="4" customFormat="1" ht="20.100000000000001" customHeight="1" x14ac:dyDescent="0.25">
      <c r="A60" s="77">
        <v>1294</v>
      </c>
      <c r="B60" s="78" t="s">
        <v>10</v>
      </c>
      <c r="C60" s="85">
        <v>2.3E-2</v>
      </c>
      <c r="D60" s="85">
        <v>-2.23</v>
      </c>
      <c r="E60" s="52" t="s">
        <v>451</v>
      </c>
      <c r="F60" s="40" t="s">
        <v>598</v>
      </c>
      <c r="G60" s="4" t="s">
        <v>421</v>
      </c>
    </row>
    <row r="61" spans="1:7" s="4" customFormat="1" x14ac:dyDescent="0.25">
      <c r="A61" s="77">
        <v>1319</v>
      </c>
      <c r="B61" s="78" t="s">
        <v>13</v>
      </c>
      <c r="C61" s="85">
        <v>0.03</v>
      </c>
      <c r="D61" s="85">
        <v>-2.38</v>
      </c>
      <c r="E61" s="52" t="s">
        <v>505</v>
      </c>
      <c r="F61" s="40" t="s">
        <v>416</v>
      </c>
      <c r="G61" s="4" t="s">
        <v>421</v>
      </c>
    </row>
    <row r="62" spans="1:7" s="4" customFormat="1" x14ac:dyDescent="0.25">
      <c r="A62" s="77">
        <v>696</v>
      </c>
      <c r="B62" s="78" t="s">
        <v>206</v>
      </c>
      <c r="C62" s="85">
        <v>6.4000000000000003E-3</v>
      </c>
      <c r="D62" s="85">
        <v>-2.41</v>
      </c>
      <c r="E62" s="52" t="s">
        <v>483</v>
      </c>
      <c r="F62" s="40" t="s">
        <v>416</v>
      </c>
    </row>
    <row r="63" spans="1:7" s="4" customFormat="1" ht="45" x14ac:dyDescent="0.25">
      <c r="A63" s="77">
        <v>802</v>
      </c>
      <c r="B63" s="78" t="s">
        <v>221</v>
      </c>
      <c r="C63" s="85">
        <v>2.4E-2</v>
      </c>
      <c r="D63" s="85">
        <v>-2.57</v>
      </c>
      <c r="E63" s="53" t="s">
        <v>553</v>
      </c>
      <c r="F63" s="40" t="s">
        <v>100</v>
      </c>
    </row>
    <row r="64" spans="1:7" s="4" customFormat="1" ht="30" x14ac:dyDescent="0.25">
      <c r="A64" s="77">
        <v>1084</v>
      </c>
      <c r="B64" s="78" t="s">
        <v>277</v>
      </c>
      <c r="C64" s="85">
        <v>1.4E-3</v>
      </c>
      <c r="D64" s="85">
        <v>-3.61</v>
      </c>
      <c r="E64" s="52" t="s">
        <v>480</v>
      </c>
      <c r="F64" s="40" t="s">
        <v>103</v>
      </c>
    </row>
    <row r="65" spans="1:7" s="4" customFormat="1" ht="15.75" thickBot="1" x14ac:dyDescent="0.3">
      <c r="A65" s="77">
        <v>1030</v>
      </c>
      <c r="B65" s="78" t="s">
        <v>267</v>
      </c>
      <c r="C65" s="85">
        <v>2.4E-2</v>
      </c>
      <c r="D65" s="85">
        <v>-3.98</v>
      </c>
      <c r="E65" s="52" t="s">
        <v>82</v>
      </c>
      <c r="F65" s="40" t="s">
        <v>416</v>
      </c>
    </row>
    <row r="66" spans="1:7" s="4" customFormat="1" ht="20.100000000000001" customHeight="1" thickBot="1" x14ac:dyDescent="0.3">
      <c r="A66" s="110" t="s">
        <v>565</v>
      </c>
      <c r="B66" s="111"/>
      <c r="C66" s="111"/>
      <c r="D66" s="111"/>
      <c r="E66" s="111"/>
      <c r="F66" s="112"/>
      <c r="G66" s="4" t="s">
        <v>421</v>
      </c>
    </row>
    <row r="67" spans="1:7" s="4" customFormat="1" ht="20.100000000000001" customHeight="1" x14ac:dyDescent="0.25">
      <c r="A67" s="77">
        <v>1425</v>
      </c>
      <c r="B67" s="78" t="s">
        <v>47</v>
      </c>
      <c r="C67" s="85">
        <v>8.5000000000000006E-3</v>
      </c>
      <c r="D67" s="85">
        <v>2.59</v>
      </c>
      <c r="E67" s="52" t="s">
        <v>80</v>
      </c>
      <c r="F67" s="40" t="s">
        <v>416</v>
      </c>
      <c r="G67" s="4" t="s">
        <v>421</v>
      </c>
    </row>
    <row r="68" spans="1:7" s="4" customFormat="1" ht="20.100000000000001" customHeight="1" x14ac:dyDescent="0.25">
      <c r="A68" s="77">
        <v>256</v>
      </c>
      <c r="B68" s="78" t="s">
        <v>139</v>
      </c>
      <c r="C68" s="85">
        <v>3.3999999999999998E-3</v>
      </c>
      <c r="D68" s="85">
        <v>2.0699999999999998</v>
      </c>
      <c r="E68" s="52" t="s">
        <v>83</v>
      </c>
      <c r="F68" s="40" t="s">
        <v>103</v>
      </c>
      <c r="G68" s="4" t="s">
        <v>421</v>
      </c>
    </row>
    <row r="69" spans="1:7" s="4" customFormat="1" ht="20.100000000000001" customHeight="1" x14ac:dyDescent="0.25">
      <c r="A69" s="77">
        <v>237</v>
      </c>
      <c r="B69" s="78" t="s">
        <v>133</v>
      </c>
      <c r="C69" s="85">
        <v>3.9E-2</v>
      </c>
      <c r="D69" s="85">
        <v>1.95</v>
      </c>
      <c r="E69" s="52" t="s">
        <v>83</v>
      </c>
      <c r="F69" s="40" t="s">
        <v>103</v>
      </c>
      <c r="G69" s="4" t="s">
        <v>421</v>
      </c>
    </row>
    <row r="70" spans="1:7" s="4" customFormat="1" ht="20.100000000000001" customHeight="1" thickBot="1" x14ac:dyDescent="0.3">
      <c r="A70" s="77">
        <v>797</v>
      </c>
      <c r="B70" s="78" t="s">
        <v>219</v>
      </c>
      <c r="C70" s="85">
        <v>1.6E-2</v>
      </c>
      <c r="D70" s="85">
        <v>-1.41</v>
      </c>
      <c r="E70" s="53" t="s">
        <v>556</v>
      </c>
      <c r="F70" s="40" t="s">
        <v>416</v>
      </c>
      <c r="G70" s="4" t="s">
        <v>421</v>
      </c>
    </row>
    <row r="71" spans="1:7" s="4" customFormat="1" ht="15.75" thickBot="1" x14ac:dyDescent="0.3">
      <c r="A71" s="110" t="s">
        <v>102</v>
      </c>
      <c r="B71" s="111"/>
      <c r="C71" s="111"/>
      <c r="D71" s="111"/>
      <c r="E71" s="111"/>
      <c r="F71" s="112"/>
    </row>
    <row r="72" spans="1:7" s="4" customFormat="1" ht="30" x14ac:dyDescent="0.25">
      <c r="A72" s="77">
        <v>1540</v>
      </c>
      <c r="B72" s="78" t="s">
        <v>68</v>
      </c>
      <c r="C72" s="86">
        <v>3.7999999999999999E-2</v>
      </c>
      <c r="D72" s="86">
        <v>2.63</v>
      </c>
      <c r="E72" s="52" t="s">
        <v>502</v>
      </c>
      <c r="F72" s="40" t="s">
        <v>416</v>
      </c>
    </row>
    <row r="73" spans="1:7" s="4" customFormat="1" ht="30" x14ac:dyDescent="0.25">
      <c r="A73" s="77">
        <v>1867</v>
      </c>
      <c r="B73" s="78" t="s">
        <v>374</v>
      </c>
      <c r="C73" s="85">
        <v>8.0000000000000002E-3</v>
      </c>
      <c r="D73" s="85">
        <v>2.33</v>
      </c>
      <c r="E73" s="55" t="s">
        <v>99</v>
      </c>
      <c r="F73" s="40" t="s">
        <v>416</v>
      </c>
    </row>
    <row r="74" spans="1:7" s="4" customFormat="1" x14ac:dyDescent="0.25">
      <c r="A74" s="77">
        <v>1828</v>
      </c>
      <c r="B74" s="78" t="s">
        <v>358</v>
      </c>
      <c r="C74" s="85">
        <v>4.2000000000000003E-2</v>
      </c>
      <c r="D74" s="85">
        <v>2.14</v>
      </c>
      <c r="E74" s="52" t="s">
        <v>361</v>
      </c>
      <c r="F74" s="40" t="s">
        <v>416</v>
      </c>
    </row>
    <row r="75" spans="1:7" s="4" customFormat="1" x14ac:dyDescent="0.25">
      <c r="A75" s="77">
        <v>477</v>
      </c>
      <c r="B75" s="78" t="s">
        <v>178</v>
      </c>
      <c r="C75" s="85">
        <v>3.3E-3</v>
      </c>
      <c r="D75" s="85">
        <v>1.85</v>
      </c>
      <c r="E75" s="52" t="s">
        <v>536</v>
      </c>
      <c r="F75" s="40" t="s">
        <v>103</v>
      </c>
    </row>
    <row r="76" spans="1:7" s="4" customFormat="1" ht="30" x14ac:dyDescent="0.25">
      <c r="A76" s="77">
        <v>1845</v>
      </c>
      <c r="B76" s="78" t="s">
        <v>364</v>
      </c>
      <c r="C76" s="85">
        <v>5.7999999999999996E-3</v>
      </c>
      <c r="D76" s="85">
        <v>1.84</v>
      </c>
      <c r="E76" s="55" t="s">
        <v>99</v>
      </c>
      <c r="F76" s="40" t="s">
        <v>416</v>
      </c>
    </row>
    <row r="77" spans="1:7" s="4" customFormat="1" x14ac:dyDescent="0.25">
      <c r="A77" s="77">
        <v>1655</v>
      </c>
      <c r="B77" s="78" t="s">
        <v>324</v>
      </c>
      <c r="C77" s="85">
        <v>2.8E-3</v>
      </c>
      <c r="D77" s="85">
        <v>1.65</v>
      </c>
      <c r="E77" s="52" t="s">
        <v>87</v>
      </c>
      <c r="F77" s="40" t="s">
        <v>103</v>
      </c>
    </row>
    <row r="78" spans="1:7" s="4" customFormat="1" ht="30" x14ac:dyDescent="0.25">
      <c r="A78" s="77">
        <v>1754</v>
      </c>
      <c r="B78" s="78" t="s">
        <v>335</v>
      </c>
      <c r="C78" s="85">
        <v>1.7999999999999999E-2</v>
      </c>
      <c r="D78" s="92">
        <v>1.55</v>
      </c>
      <c r="E78" s="52" t="s">
        <v>92</v>
      </c>
      <c r="F78" s="40" t="s">
        <v>103</v>
      </c>
    </row>
    <row r="79" spans="1:7" s="4" customFormat="1" ht="30" x14ac:dyDescent="0.25">
      <c r="A79" s="77">
        <v>678</v>
      </c>
      <c r="B79" s="78" t="s">
        <v>197</v>
      </c>
      <c r="C79" s="85">
        <v>0.01</v>
      </c>
      <c r="D79" s="85">
        <v>1.41</v>
      </c>
      <c r="E79" s="52" t="s">
        <v>199</v>
      </c>
      <c r="F79" s="40" t="s">
        <v>416</v>
      </c>
    </row>
    <row r="80" spans="1:7" s="4" customFormat="1" x14ac:dyDescent="0.25">
      <c r="A80" s="77">
        <v>1096</v>
      </c>
      <c r="B80" s="78" t="s">
        <v>282</v>
      </c>
      <c r="C80" s="85">
        <v>4.7E-2</v>
      </c>
      <c r="D80" s="85">
        <v>1.37</v>
      </c>
      <c r="E80" s="52" t="s">
        <v>285</v>
      </c>
      <c r="F80" s="40" t="s">
        <v>416</v>
      </c>
    </row>
    <row r="81" spans="1:6" s="4" customFormat="1" ht="45" x14ac:dyDescent="0.25">
      <c r="A81" s="77">
        <v>620</v>
      </c>
      <c r="B81" s="78" t="s">
        <v>171</v>
      </c>
      <c r="C81" s="85">
        <v>1.6E-2</v>
      </c>
      <c r="D81" s="85">
        <v>-1.69</v>
      </c>
      <c r="E81" s="52" t="s">
        <v>90</v>
      </c>
      <c r="F81" s="40" t="s">
        <v>103</v>
      </c>
    </row>
    <row r="82" spans="1:6" s="4" customFormat="1" ht="15.75" thickBot="1" x14ac:dyDescent="0.3">
      <c r="A82" s="77">
        <v>1657</v>
      </c>
      <c r="B82" s="78" t="s">
        <v>328</v>
      </c>
      <c r="C82" s="85">
        <v>1.4999999999999999E-2</v>
      </c>
      <c r="D82" s="85">
        <v>-3.43</v>
      </c>
      <c r="E82" s="52" t="s">
        <v>87</v>
      </c>
      <c r="F82" s="40" t="s">
        <v>103</v>
      </c>
    </row>
    <row r="83" spans="1:6" s="4" customFormat="1" ht="15.75" thickBot="1" x14ac:dyDescent="0.3">
      <c r="A83" s="110" t="s">
        <v>103</v>
      </c>
      <c r="B83" s="111"/>
      <c r="C83" s="111"/>
      <c r="D83" s="111"/>
      <c r="E83" s="111"/>
      <c r="F83" s="112"/>
    </row>
    <row r="84" spans="1:6" s="4" customFormat="1" ht="30" x14ac:dyDescent="0.25">
      <c r="A84" s="77">
        <v>388</v>
      </c>
      <c r="B84" s="78" t="s">
        <v>141</v>
      </c>
      <c r="C84" s="85">
        <v>2.8999999999999998E-3</v>
      </c>
      <c r="D84" s="85">
        <v>2.73</v>
      </c>
      <c r="E84" s="52" t="s">
        <v>91</v>
      </c>
      <c r="F84" s="40" t="s">
        <v>597</v>
      </c>
    </row>
    <row r="85" spans="1:6" s="4" customFormat="1" x14ac:dyDescent="0.25">
      <c r="A85" s="77">
        <v>1809</v>
      </c>
      <c r="B85" s="78" t="s">
        <v>348</v>
      </c>
      <c r="C85" s="85">
        <v>3.1E-2</v>
      </c>
      <c r="D85" s="85">
        <v>1.94</v>
      </c>
      <c r="E85" s="52" t="s">
        <v>94</v>
      </c>
      <c r="F85" s="40" t="s">
        <v>416</v>
      </c>
    </row>
    <row r="86" spans="1:6" s="4" customFormat="1" ht="30" x14ac:dyDescent="0.25">
      <c r="A86" s="77">
        <v>1204</v>
      </c>
      <c r="B86" s="78" t="s">
        <v>306</v>
      </c>
      <c r="C86" s="85">
        <v>0.03</v>
      </c>
      <c r="D86" s="85">
        <v>1.75</v>
      </c>
      <c r="E86" s="52" t="s">
        <v>547</v>
      </c>
      <c r="F86" s="40" t="s">
        <v>416</v>
      </c>
    </row>
    <row r="87" spans="1:6" s="4" customFormat="1" ht="30" x14ac:dyDescent="0.25">
      <c r="A87" s="77">
        <v>424</v>
      </c>
      <c r="B87" s="78" t="s">
        <v>141</v>
      </c>
      <c r="C87" s="85">
        <v>2.8000000000000001E-2</v>
      </c>
      <c r="D87" s="85">
        <v>1.66</v>
      </c>
      <c r="E87" s="52" t="s">
        <v>91</v>
      </c>
      <c r="F87" s="40" t="s">
        <v>597</v>
      </c>
    </row>
    <row r="88" spans="1:6" s="4" customFormat="1" ht="30" x14ac:dyDescent="0.25">
      <c r="A88" s="77">
        <v>1236</v>
      </c>
      <c r="B88" s="78" t="s">
        <v>4</v>
      </c>
      <c r="C88" s="85">
        <v>2.3E-3</v>
      </c>
      <c r="D88" s="85">
        <v>1.63</v>
      </c>
      <c r="E88" s="54" t="s">
        <v>98</v>
      </c>
      <c r="F88" s="40" t="s">
        <v>416</v>
      </c>
    </row>
    <row r="89" spans="1:6" s="4" customFormat="1" x14ac:dyDescent="0.25">
      <c r="A89" s="77">
        <v>852</v>
      </c>
      <c r="B89" s="78" t="s">
        <v>241</v>
      </c>
      <c r="C89" s="85">
        <v>2.9000000000000001E-2</v>
      </c>
      <c r="D89" s="85">
        <v>-2.2200000000000002</v>
      </c>
      <c r="E89" s="52" t="s">
        <v>489</v>
      </c>
      <c r="F89" s="40" t="s">
        <v>416</v>
      </c>
    </row>
    <row r="90" spans="1:6" s="4" customFormat="1" ht="30.75" thickBot="1" x14ac:dyDescent="0.3">
      <c r="A90" s="77">
        <v>328</v>
      </c>
      <c r="B90" s="78" t="s">
        <v>141</v>
      </c>
      <c r="C90" s="85">
        <v>0.01</v>
      </c>
      <c r="D90" s="85">
        <v>-2.35</v>
      </c>
      <c r="E90" s="52" t="s">
        <v>91</v>
      </c>
      <c r="F90" s="40" t="s">
        <v>597</v>
      </c>
    </row>
    <row r="91" spans="1:6" s="4" customFormat="1" ht="15.75" thickBot="1" x14ac:dyDescent="0.3">
      <c r="A91" s="110" t="s">
        <v>566</v>
      </c>
      <c r="B91" s="111"/>
      <c r="C91" s="111"/>
      <c r="D91" s="111"/>
      <c r="E91" s="111"/>
      <c r="F91" s="112"/>
    </row>
    <row r="92" spans="1:6" s="4" customFormat="1" ht="30" x14ac:dyDescent="0.25">
      <c r="A92" s="77">
        <v>1119</v>
      </c>
      <c r="B92" s="78" t="s">
        <v>295</v>
      </c>
      <c r="C92" s="86">
        <v>3.7999999999999999E-2</v>
      </c>
      <c r="D92" s="86">
        <v>1.69</v>
      </c>
      <c r="E92" s="52" t="s">
        <v>86</v>
      </c>
      <c r="F92" s="40" t="s">
        <v>103</v>
      </c>
    </row>
    <row r="93" spans="1:6" s="4" customFormat="1" ht="15.75" thickBot="1" x14ac:dyDescent="0.3">
      <c r="A93" s="77">
        <v>1929</v>
      </c>
      <c r="B93" s="78" t="s">
        <v>404</v>
      </c>
      <c r="C93" s="85">
        <v>1.7999999999999999E-2</v>
      </c>
      <c r="D93" s="85">
        <v>1.56</v>
      </c>
      <c r="E93" s="52" t="s">
        <v>549</v>
      </c>
      <c r="F93" s="40" t="s">
        <v>416</v>
      </c>
    </row>
    <row r="94" spans="1:6" s="4" customFormat="1" ht="15.75" thickBot="1" x14ac:dyDescent="0.3">
      <c r="A94" s="110" t="s">
        <v>104</v>
      </c>
      <c r="B94" s="111"/>
      <c r="C94" s="111"/>
      <c r="D94" s="111"/>
      <c r="E94" s="111"/>
      <c r="F94" s="112"/>
    </row>
    <row r="95" spans="1:6" s="4" customFormat="1" ht="15.75" thickBot="1" x14ac:dyDescent="0.3">
      <c r="A95" s="74">
        <v>1940</v>
      </c>
      <c r="B95" s="75" t="s">
        <v>409</v>
      </c>
      <c r="C95" s="84">
        <v>2.1999999999999999E-2</v>
      </c>
      <c r="D95" s="84">
        <v>1.72</v>
      </c>
      <c r="E95" s="83" t="s">
        <v>554</v>
      </c>
      <c r="F95" s="64" t="s">
        <v>103</v>
      </c>
    </row>
    <row r="96" spans="1:6" s="4" customFormat="1" ht="15.75" thickBot="1" x14ac:dyDescent="0.3">
      <c r="A96" s="110" t="s">
        <v>552</v>
      </c>
      <c r="B96" s="111"/>
      <c r="C96" s="111"/>
      <c r="D96" s="111"/>
      <c r="E96" s="111"/>
      <c r="F96" s="112"/>
    </row>
    <row r="97" spans="1:6" s="4" customFormat="1" x14ac:dyDescent="0.25">
      <c r="A97" s="77">
        <v>1856</v>
      </c>
      <c r="B97" s="78" t="s">
        <v>416</v>
      </c>
      <c r="C97" s="85">
        <v>3.3999999999999998E-3</v>
      </c>
      <c r="D97" s="85">
        <v>2.81</v>
      </c>
      <c r="E97" s="53" t="s">
        <v>416</v>
      </c>
      <c r="F97" s="40" t="s">
        <v>416</v>
      </c>
    </row>
    <row r="98" spans="1:6" s="4" customFormat="1" x14ac:dyDescent="0.25">
      <c r="A98" s="77">
        <v>1893</v>
      </c>
      <c r="B98" s="78" t="s">
        <v>416</v>
      </c>
      <c r="C98" s="85">
        <v>0.01</v>
      </c>
      <c r="D98" s="85">
        <v>2.1800000000000002</v>
      </c>
      <c r="E98" s="53" t="s">
        <v>416</v>
      </c>
      <c r="F98" s="40" t="s">
        <v>416</v>
      </c>
    </row>
    <row r="99" spans="1:6" s="4" customFormat="1" x14ac:dyDescent="0.25">
      <c r="A99" s="77">
        <v>1808</v>
      </c>
      <c r="B99" s="78" t="s">
        <v>416</v>
      </c>
      <c r="C99" s="85">
        <v>0.02</v>
      </c>
      <c r="D99" s="85">
        <v>2.17</v>
      </c>
      <c r="E99" s="53" t="s">
        <v>416</v>
      </c>
      <c r="F99" s="40" t="s">
        <v>416</v>
      </c>
    </row>
    <row r="100" spans="1:6" s="4" customFormat="1" x14ac:dyDescent="0.25">
      <c r="A100" s="77">
        <v>653</v>
      </c>
      <c r="B100" s="78" t="s">
        <v>416</v>
      </c>
      <c r="C100" s="85">
        <v>2.4E-2</v>
      </c>
      <c r="D100" s="85">
        <v>2.0499999999999998</v>
      </c>
      <c r="E100" s="53" t="s">
        <v>416</v>
      </c>
      <c r="F100" s="40" t="s">
        <v>416</v>
      </c>
    </row>
    <row r="101" spans="1:6" s="4" customFormat="1" x14ac:dyDescent="0.25">
      <c r="A101" s="77">
        <v>1709</v>
      </c>
      <c r="B101" s="78" t="s">
        <v>416</v>
      </c>
      <c r="C101" s="85">
        <v>4.2999999999999997E-2</v>
      </c>
      <c r="D101" s="85">
        <v>2.02</v>
      </c>
      <c r="E101" s="53" t="s">
        <v>416</v>
      </c>
      <c r="F101" s="40" t="s">
        <v>416</v>
      </c>
    </row>
    <row r="102" spans="1:6" s="4" customFormat="1" x14ac:dyDescent="0.25">
      <c r="A102" s="77">
        <v>247</v>
      </c>
      <c r="B102" s="78" t="s">
        <v>416</v>
      </c>
      <c r="C102" s="85">
        <v>7.4999999999999993E-5</v>
      </c>
      <c r="D102" s="85">
        <v>1.93</v>
      </c>
      <c r="E102" s="53" t="s">
        <v>416</v>
      </c>
      <c r="F102" s="40" t="s">
        <v>416</v>
      </c>
    </row>
    <row r="103" spans="1:6" s="4" customFormat="1" x14ac:dyDescent="0.25">
      <c r="A103" s="77">
        <v>337</v>
      </c>
      <c r="B103" s="78" t="s">
        <v>416</v>
      </c>
      <c r="C103" s="85">
        <v>4.3999999999999997E-2</v>
      </c>
      <c r="D103" s="85">
        <v>1.56</v>
      </c>
      <c r="E103" s="53" t="s">
        <v>416</v>
      </c>
      <c r="F103" s="40" t="s">
        <v>416</v>
      </c>
    </row>
    <row r="104" spans="1:6" s="4" customFormat="1" x14ac:dyDescent="0.25">
      <c r="A104" s="77">
        <v>154</v>
      </c>
      <c r="B104" s="78" t="s">
        <v>416</v>
      </c>
      <c r="C104" s="85">
        <v>4.8000000000000001E-2</v>
      </c>
      <c r="D104" s="85">
        <v>1.42</v>
      </c>
      <c r="E104" s="53" t="s">
        <v>416</v>
      </c>
      <c r="F104" s="40" t="s">
        <v>416</v>
      </c>
    </row>
    <row r="105" spans="1:6" s="4" customFormat="1" x14ac:dyDescent="0.25">
      <c r="A105" s="77">
        <v>229</v>
      </c>
      <c r="B105" s="78" t="s">
        <v>416</v>
      </c>
      <c r="C105" s="85">
        <v>4.4999999999999998E-2</v>
      </c>
      <c r="D105" s="85">
        <v>1.32</v>
      </c>
      <c r="E105" s="53" t="s">
        <v>416</v>
      </c>
      <c r="F105" s="40" t="s">
        <v>416</v>
      </c>
    </row>
    <row r="106" spans="1:6" s="4" customFormat="1" x14ac:dyDescent="0.25">
      <c r="A106" s="77">
        <v>1684</v>
      </c>
      <c r="B106" s="78" t="s">
        <v>416</v>
      </c>
      <c r="C106" s="85">
        <v>1.4999999999999999E-2</v>
      </c>
      <c r="D106" s="85">
        <v>1.31</v>
      </c>
      <c r="E106" s="53" t="s">
        <v>416</v>
      </c>
      <c r="F106" s="40" t="s">
        <v>416</v>
      </c>
    </row>
    <row r="107" spans="1:6" s="4" customFormat="1" x14ac:dyDescent="0.25">
      <c r="A107" s="77">
        <v>773</v>
      </c>
      <c r="B107" s="78" t="s">
        <v>416</v>
      </c>
      <c r="C107" s="85">
        <v>2.5999999999999999E-2</v>
      </c>
      <c r="D107" s="85">
        <v>-1.56</v>
      </c>
      <c r="E107" s="53" t="s">
        <v>416</v>
      </c>
      <c r="F107" s="40" t="s">
        <v>416</v>
      </c>
    </row>
    <row r="108" spans="1:6" s="4" customFormat="1" x14ac:dyDescent="0.25">
      <c r="A108" s="77">
        <v>1649</v>
      </c>
      <c r="B108" s="78" t="s">
        <v>416</v>
      </c>
      <c r="C108" s="85">
        <v>1.4999999999999999E-2</v>
      </c>
      <c r="D108" s="85">
        <v>-1.62</v>
      </c>
      <c r="E108" s="53" t="s">
        <v>416</v>
      </c>
      <c r="F108" s="40" t="s">
        <v>416</v>
      </c>
    </row>
    <row r="109" spans="1:6" s="4" customFormat="1" ht="15.75" thickBot="1" x14ac:dyDescent="0.3">
      <c r="A109" s="80">
        <v>582</v>
      </c>
      <c r="B109" s="81" t="s">
        <v>416</v>
      </c>
      <c r="C109" s="87">
        <v>4.2000000000000003E-2</v>
      </c>
      <c r="D109" s="87">
        <v>-1.72</v>
      </c>
      <c r="E109" s="65" t="s">
        <v>416</v>
      </c>
      <c r="F109" s="41" t="s">
        <v>416</v>
      </c>
    </row>
    <row r="110" spans="1:6" s="4" customFormat="1" ht="15.75" thickBot="1" x14ac:dyDescent="0.3"/>
    <row r="111" spans="1:6" s="4" customFormat="1" ht="32.25" customHeight="1" thickBot="1" x14ac:dyDescent="0.3">
      <c r="A111" s="116" t="s">
        <v>604</v>
      </c>
      <c r="B111" s="117"/>
      <c r="C111" s="117"/>
      <c r="D111" s="117"/>
      <c r="E111" s="117"/>
      <c r="F111" s="118"/>
    </row>
    <row r="112" spans="1:6" s="4" customFormat="1" ht="15.75" thickBot="1" x14ac:dyDescent="0.3">
      <c r="A112" s="83" t="s">
        <v>115</v>
      </c>
      <c r="B112" s="83" t="s">
        <v>599</v>
      </c>
      <c r="C112" s="63" t="s">
        <v>550</v>
      </c>
      <c r="D112" s="63" t="s">
        <v>600</v>
      </c>
      <c r="E112" s="83" t="s">
        <v>89</v>
      </c>
      <c r="F112" s="83" t="s">
        <v>603</v>
      </c>
    </row>
    <row r="113" spans="1:6" s="4" customFormat="1" ht="15.75" thickBot="1" x14ac:dyDescent="0.3">
      <c r="A113" s="110" t="s">
        <v>100</v>
      </c>
      <c r="B113" s="111"/>
      <c r="C113" s="111"/>
      <c r="D113" s="111"/>
      <c r="E113" s="111"/>
      <c r="F113" s="112"/>
    </row>
    <row r="114" spans="1:6" s="4" customFormat="1" ht="30" x14ac:dyDescent="0.25">
      <c r="A114" s="77">
        <v>338</v>
      </c>
      <c r="B114" s="78" t="s">
        <v>147</v>
      </c>
      <c r="C114" s="89">
        <v>4.4999999999999998E-2</v>
      </c>
      <c r="D114" s="88">
        <v>-1.61</v>
      </c>
      <c r="E114" s="52" t="s">
        <v>81</v>
      </c>
      <c r="F114" s="40" t="s">
        <v>416</v>
      </c>
    </row>
    <row r="115" spans="1:6" s="4" customFormat="1" ht="30" x14ac:dyDescent="0.25">
      <c r="A115" s="77">
        <v>336</v>
      </c>
      <c r="B115" s="78" t="s">
        <v>147</v>
      </c>
      <c r="C115" s="89">
        <v>2.9000000000000001E-2</v>
      </c>
      <c r="D115" s="88">
        <v>-1.49</v>
      </c>
      <c r="E115" s="52" t="s">
        <v>81</v>
      </c>
      <c r="F115" s="40" t="s">
        <v>416</v>
      </c>
    </row>
    <row r="116" spans="1:6" s="4" customFormat="1" ht="30" x14ac:dyDescent="0.25">
      <c r="A116" s="77">
        <v>365</v>
      </c>
      <c r="B116" s="78" t="s">
        <v>147</v>
      </c>
      <c r="C116" s="89">
        <v>5.3E-3</v>
      </c>
      <c r="D116" s="88">
        <v>-1.49</v>
      </c>
      <c r="E116" s="52" t="s">
        <v>81</v>
      </c>
      <c r="F116" s="40" t="s">
        <v>416</v>
      </c>
    </row>
    <row r="117" spans="1:6" s="4" customFormat="1" ht="15.75" thickBot="1" x14ac:dyDescent="0.3">
      <c r="A117" s="77">
        <v>363</v>
      </c>
      <c r="B117" s="78" t="s">
        <v>154</v>
      </c>
      <c r="C117" s="90">
        <v>4.8999999999999998E-4</v>
      </c>
      <c r="D117" s="88">
        <v>-1.55</v>
      </c>
      <c r="E117" s="52" t="s">
        <v>79</v>
      </c>
      <c r="F117" s="40" t="s">
        <v>416</v>
      </c>
    </row>
    <row r="118" spans="1:6" s="4" customFormat="1" ht="15.75" thickBot="1" x14ac:dyDescent="0.3">
      <c r="A118" s="110" t="s">
        <v>101</v>
      </c>
      <c r="B118" s="111"/>
      <c r="C118" s="111"/>
      <c r="D118" s="111"/>
      <c r="E118" s="111"/>
      <c r="F118" s="112"/>
    </row>
    <row r="119" spans="1:6" s="4" customFormat="1" ht="45" x14ac:dyDescent="0.25">
      <c r="A119" s="77">
        <v>1864</v>
      </c>
      <c r="B119" s="78" t="s">
        <v>370</v>
      </c>
      <c r="C119" s="89">
        <v>1.7999999999999999E-2</v>
      </c>
      <c r="D119" s="88">
        <v>-2.5</v>
      </c>
      <c r="E119" s="52" t="s">
        <v>449</v>
      </c>
      <c r="F119" s="40" t="s">
        <v>100</v>
      </c>
    </row>
    <row r="120" spans="1:6" s="4" customFormat="1" x14ac:dyDescent="0.25">
      <c r="A120" s="77">
        <v>1365</v>
      </c>
      <c r="B120" s="78" t="s">
        <v>32</v>
      </c>
      <c r="C120" s="89">
        <v>2.9000000000000001E-2</v>
      </c>
      <c r="D120" s="88">
        <v>-2.72</v>
      </c>
      <c r="E120" s="52" t="s">
        <v>505</v>
      </c>
      <c r="F120" s="40" t="s">
        <v>416</v>
      </c>
    </row>
    <row r="121" spans="1:6" s="4" customFormat="1" x14ac:dyDescent="0.25">
      <c r="A121" s="77">
        <v>1361</v>
      </c>
      <c r="B121" s="78" t="s">
        <v>13</v>
      </c>
      <c r="C121" s="89">
        <v>4.2000000000000003E-2</v>
      </c>
      <c r="D121" s="88">
        <v>-2.93</v>
      </c>
      <c r="E121" s="52" t="s">
        <v>505</v>
      </c>
      <c r="F121" s="40" t="s">
        <v>416</v>
      </c>
    </row>
    <row r="122" spans="1:6" s="4" customFormat="1" ht="30" x14ac:dyDescent="0.25">
      <c r="A122" s="77">
        <v>1877</v>
      </c>
      <c r="B122" s="78" t="s">
        <v>381</v>
      </c>
      <c r="C122" s="89">
        <v>4.9000000000000002E-2</v>
      </c>
      <c r="D122" s="88">
        <v>-3.14</v>
      </c>
      <c r="E122" s="52" t="s">
        <v>546</v>
      </c>
      <c r="F122" s="40" t="s">
        <v>100</v>
      </c>
    </row>
    <row r="123" spans="1:6" s="4" customFormat="1" x14ac:dyDescent="0.25">
      <c r="A123" s="77">
        <v>1344</v>
      </c>
      <c r="B123" s="78" t="s">
        <v>22</v>
      </c>
      <c r="C123" s="89">
        <v>2.5999999999999999E-2</v>
      </c>
      <c r="D123" s="88">
        <v>-3.29</v>
      </c>
      <c r="E123" s="52" t="s">
        <v>505</v>
      </c>
      <c r="F123" s="40" t="s">
        <v>416</v>
      </c>
    </row>
    <row r="124" spans="1:6" s="4" customFormat="1" ht="45" x14ac:dyDescent="0.25">
      <c r="A124" s="77">
        <v>546</v>
      </c>
      <c r="B124" s="78" t="s">
        <v>187</v>
      </c>
      <c r="C124" s="89">
        <v>4.2000000000000003E-2</v>
      </c>
      <c r="D124" s="88">
        <v>-3.57</v>
      </c>
      <c r="E124" s="52" t="s">
        <v>439</v>
      </c>
      <c r="F124" s="40" t="s">
        <v>100</v>
      </c>
    </row>
    <row r="125" spans="1:6" s="4" customFormat="1" x14ac:dyDescent="0.25">
      <c r="A125" s="77">
        <v>1303</v>
      </c>
      <c r="B125" s="78" t="s">
        <v>13</v>
      </c>
      <c r="C125" s="89">
        <v>3.5999999999999997E-2</v>
      </c>
      <c r="D125" s="88">
        <v>-4.24</v>
      </c>
      <c r="E125" s="52" t="s">
        <v>505</v>
      </c>
      <c r="F125" s="40" t="s">
        <v>416</v>
      </c>
    </row>
    <row r="126" spans="1:6" s="4" customFormat="1" x14ac:dyDescent="0.25">
      <c r="A126" s="77">
        <v>1379</v>
      </c>
      <c r="B126" s="78" t="s">
        <v>13</v>
      </c>
      <c r="C126" s="89">
        <v>4.2000000000000003E-2</v>
      </c>
      <c r="D126" s="88">
        <v>-4.83</v>
      </c>
      <c r="E126" s="52" t="s">
        <v>505</v>
      </c>
      <c r="F126" s="40" t="s">
        <v>416</v>
      </c>
    </row>
    <row r="127" spans="1:6" s="4" customFormat="1" ht="30" x14ac:dyDescent="0.25">
      <c r="A127" s="77">
        <v>1868</v>
      </c>
      <c r="B127" s="78" t="s">
        <v>377</v>
      </c>
      <c r="C127" s="89">
        <v>4.7E-2</v>
      </c>
      <c r="D127" s="88">
        <v>-4.96</v>
      </c>
      <c r="E127" s="52" t="s">
        <v>96</v>
      </c>
      <c r="F127" s="40" t="s">
        <v>100</v>
      </c>
    </row>
    <row r="128" spans="1:6" s="4" customFormat="1" ht="30" x14ac:dyDescent="0.25">
      <c r="A128" s="77">
        <v>1885</v>
      </c>
      <c r="B128" s="78" t="s">
        <v>385</v>
      </c>
      <c r="C128" s="89">
        <v>7.6E-3</v>
      </c>
      <c r="D128" s="88">
        <v>-7.04</v>
      </c>
      <c r="E128" s="53" t="s">
        <v>558</v>
      </c>
      <c r="F128" s="40" t="s">
        <v>103</v>
      </c>
    </row>
    <row r="129" spans="1:6" s="4" customFormat="1" ht="15.75" thickBot="1" x14ac:dyDescent="0.3">
      <c r="A129" s="77">
        <v>1362</v>
      </c>
      <c r="B129" s="78" t="s">
        <v>13</v>
      </c>
      <c r="C129" s="90">
        <v>3.5999999999999997E-2</v>
      </c>
      <c r="D129" s="88">
        <v>-7.12</v>
      </c>
      <c r="E129" s="52" t="s">
        <v>505</v>
      </c>
      <c r="F129" s="40" t="s">
        <v>416</v>
      </c>
    </row>
    <row r="130" spans="1:6" s="4" customFormat="1" ht="15.75" thickBot="1" x14ac:dyDescent="0.3">
      <c r="A130" s="110" t="s">
        <v>565</v>
      </c>
      <c r="B130" s="111"/>
      <c r="C130" s="111"/>
      <c r="D130" s="111"/>
      <c r="E130" s="111"/>
      <c r="F130" s="112"/>
    </row>
    <row r="131" spans="1:6" s="4" customFormat="1" ht="15.75" thickBot="1" x14ac:dyDescent="0.3">
      <c r="A131" s="77">
        <v>832</v>
      </c>
      <c r="B131" s="78" t="s">
        <v>235</v>
      </c>
      <c r="C131" s="90">
        <v>4.4999999999999998E-2</v>
      </c>
      <c r="D131" s="88">
        <v>-2.13</v>
      </c>
      <c r="E131" s="52" t="s">
        <v>237</v>
      </c>
      <c r="F131" s="40" t="s">
        <v>416</v>
      </c>
    </row>
    <row r="132" spans="1:6" s="4" customFormat="1" ht="15.75" thickBot="1" x14ac:dyDescent="0.3">
      <c r="A132" s="110" t="s">
        <v>102</v>
      </c>
      <c r="B132" s="111"/>
      <c r="C132" s="111"/>
      <c r="D132" s="111"/>
      <c r="E132" s="111"/>
      <c r="F132" s="112"/>
    </row>
    <row r="133" spans="1:6" s="4" customFormat="1" x14ac:dyDescent="0.25">
      <c r="A133" s="77">
        <v>1489</v>
      </c>
      <c r="B133" s="78" t="s">
        <v>56</v>
      </c>
      <c r="C133" s="89">
        <v>3.9E-2</v>
      </c>
      <c r="D133" s="88">
        <v>1.64</v>
      </c>
      <c r="E133" s="52" t="s">
        <v>58</v>
      </c>
      <c r="F133" s="40" t="s">
        <v>103</v>
      </c>
    </row>
    <row r="134" spans="1:6" s="4" customFormat="1" ht="15.75" thickBot="1" x14ac:dyDescent="0.3">
      <c r="A134" s="77">
        <v>1655</v>
      </c>
      <c r="B134" s="78" t="s">
        <v>324</v>
      </c>
      <c r="C134" s="89">
        <v>1.4999999999999999E-2</v>
      </c>
      <c r="D134" s="88">
        <v>1.59</v>
      </c>
      <c r="E134" s="52" t="s">
        <v>87</v>
      </c>
      <c r="F134" s="40" t="s">
        <v>103</v>
      </c>
    </row>
    <row r="135" spans="1:6" s="4" customFormat="1" ht="15.75" thickBot="1" x14ac:dyDescent="0.3">
      <c r="A135" s="110" t="s">
        <v>103</v>
      </c>
      <c r="B135" s="111"/>
      <c r="C135" s="111"/>
      <c r="D135" s="111"/>
      <c r="E135" s="111"/>
      <c r="F135" s="112"/>
    </row>
    <row r="136" spans="1:6" s="4" customFormat="1" x14ac:dyDescent="0.25">
      <c r="A136" s="77">
        <v>1601</v>
      </c>
      <c r="B136" s="78" t="s">
        <v>317</v>
      </c>
      <c r="C136" s="89">
        <v>2.8000000000000001E-2</v>
      </c>
      <c r="D136" s="88">
        <v>1.52</v>
      </c>
      <c r="E136" s="52" t="s">
        <v>85</v>
      </c>
      <c r="F136" s="40" t="s">
        <v>101</v>
      </c>
    </row>
    <row r="137" spans="1:6" s="4" customFormat="1" x14ac:dyDescent="0.25">
      <c r="A137" s="77">
        <v>523</v>
      </c>
      <c r="B137" s="78" t="s">
        <v>181</v>
      </c>
      <c r="C137" s="89">
        <v>1.9E-2</v>
      </c>
      <c r="D137" s="88">
        <v>-1.54</v>
      </c>
      <c r="E137" s="52" t="s">
        <v>184</v>
      </c>
      <c r="F137" s="40" t="s">
        <v>416</v>
      </c>
    </row>
    <row r="138" spans="1:6" s="4" customFormat="1" ht="30.75" thickBot="1" x14ac:dyDescent="0.3">
      <c r="A138" s="77">
        <v>1752</v>
      </c>
      <c r="B138" s="78" t="s">
        <v>340</v>
      </c>
      <c r="C138" s="90">
        <v>4.3999999999999997E-2</v>
      </c>
      <c r="D138" s="88">
        <v>-1.57</v>
      </c>
      <c r="E138" s="52" t="s">
        <v>342</v>
      </c>
      <c r="F138" s="40" t="s">
        <v>416</v>
      </c>
    </row>
    <row r="139" spans="1:6" s="4" customFormat="1" ht="15.75" thickBot="1" x14ac:dyDescent="0.3">
      <c r="A139" s="110" t="s">
        <v>566</v>
      </c>
      <c r="B139" s="111"/>
      <c r="C139" s="111"/>
      <c r="D139" s="111"/>
      <c r="E139" s="111"/>
      <c r="F139" s="112"/>
    </row>
    <row r="140" spans="1:6" s="4" customFormat="1" ht="30" x14ac:dyDescent="0.25">
      <c r="A140" s="77">
        <v>1910</v>
      </c>
      <c r="B140" s="78" t="s">
        <v>401</v>
      </c>
      <c r="C140" s="89">
        <v>1.7000000000000001E-2</v>
      </c>
      <c r="D140" s="88">
        <v>2.44</v>
      </c>
      <c r="E140" s="52" t="s">
        <v>61</v>
      </c>
      <c r="F140" s="40" t="s">
        <v>416</v>
      </c>
    </row>
    <row r="141" spans="1:6" s="4" customFormat="1" ht="15.75" thickBot="1" x14ac:dyDescent="0.3">
      <c r="A141" s="77">
        <v>1346</v>
      </c>
      <c r="B141" s="78" t="s">
        <v>25</v>
      </c>
      <c r="C141" s="90">
        <v>4.2000000000000003E-2</v>
      </c>
      <c r="D141" s="88">
        <v>-1.82</v>
      </c>
      <c r="E141" s="53" t="s">
        <v>27</v>
      </c>
      <c r="F141" s="40" t="s">
        <v>103</v>
      </c>
    </row>
    <row r="142" spans="1:6" s="4" customFormat="1" ht="15.75" thickBot="1" x14ac:dyDescent="0.3">
      <c r="A142" s="110" t="s">
        <v>104</v>
      </c>
      <c r="B142" s="111"/>
      <c r="C142" s="111"/>
      <c r="D142" s="111"/>
      <c r="E142" s="111"/>
      <c r="F142" s="112"/>
    </row>
    <row r="143" spans="1:6" s="4" customFormat="1" ht="15.75" thickBot="1" x14ac:dyDescent="0.3">
      <c r="A143" s="77">
        <v>406</v>
      </c>
      <c r="B143" s="78" t="s">
        <v>164</v>
      </c>
      <c r="C143" s="89">
        <v>3.4000000000000002E-2</v>
      </c>
      <c r="D143" s="88">
        <v>-1.5</v>
      </c>
      <c r="E143" s="52" t="s">
        <v>97</v>
      </c>
      <c r="F143" s="40" t="s">
        <v>416</v>
      </c>
    </row>
    <row r="144" spans="1:6" s="4" customFormat="1" ht="15.75" thickBot="1" x14ac:dyDescent="0.3">
      <c r="A144" s="110" t="s">
        <v>552</v>
      </c>
      <c r="B144" s="111"/>
      <c r="C144" s="111"/>
      <c r="D144" s="111"/>
      <c r="E144" s="111"/>
      <c r="F144" s="112"/>
    </row>
    <row r="145" spans="1:6" s="4" customFormat="1" x14ac:dyDescent="0.25">
      <c r="A145" s="77">
        <v>556</v>
      </c>
      <c r="B145" s="78" t="s">
        <v>416</v>
      </c>
      <c r="C145" s="89">
        <v>3.3000000000000002E-2</v>
      </c>
      <c r="D145" s="88">
        <v>1.41</v>
      </c>
      <c r="E145" s="53" t="s">
        <v>416</v>
      </c>
      <c r="F145" s="40" t="s">
        <v>416</v>
      </c>
    </row>
    <row r="146" spans="1:6" s="4" customFormat="1" x14ac:dyDescent="0.25">
      <c r="A146" s="77">
        <v>377</v>
      </c>
      <c r="B146" s="78" t="s">
        <v>416</v>
      </c>
      <c r="C146" s="89">
        <v>4.8000000000000001E-2</v>
      </c>
      <c r="D146" s="88">
        <v>-1.42</v>
      </c>
      <c r="E146" s="53" t="s">
        <v>416</v>
      </c>
      <c r="F146" s="40" t="s">
        <v>416</v>
      </c>
    </row>
    <row r="147" spans="1:6" ht="15.75" thickBot="1" x14ac:dyDescent="0.3">
      <c r="A147" s="80">
        <v>398</v>
      </c>
      <c r="B147" s="81" t="s">
        <v>416</v>
      </c>
      <c r="C147" s="90">
        <v>1.7000000000000001E-2</v>
      </c>
      <c r="D147" s="91">
        <v>-1.54</v>
      </c>
      <c r="E147" s="65" t="s">
        <v>416</v>
      </c>
      <c r="F147" s="41" t="s">
        <v>416</v>
      </c>
    </row>
  </sheetData>
  <sortState ref="A133:F134">
    <sortCondition descending="1" ref="D133:D134"/>
  </sortState>
  <mergeCells count="26">
    <mergeCell ref="A132:F132"/>
    <mergeCell ref="A1:F1"/>
    <mergeCell ref="A45:F45"/>
    <mergeCell ref="A111:F111"/>
    <mergeCell ref="A142:F142"/>
    <mergeCell ref="A83:F83"/>
    <mergeCell ref="A94:F94"/>
    <mergeCell ref="A91:F91"/>
    <mergeCell ref="A71:F71"/>
    <mergeCell ref="A51:F51"/>
    <mergeCell ref="A144:F144"/>
    <mergeCell ref="A3:F3"/>
    <mergeCell ref="A14:F14"/>
    <mergeCell ref="A5:F5"/>
    <mergeCell ref="A16:F16"/>
    <mergeCell ref="A22:F22"/>
    <mergeCell ref="A27:F27"/>
    <mergeCell ref="A113:F113"/>
    <mergeCell ref="A130:F130"/>
    <mergeCell ref="A118:F118"/>
    <mergeCell ref="A135:F135"/>
    <mergeCell ref="A139:F139"/>
    <mergeCell ref="A31:F31"/>
    <mergeCell ref="A66:F66"/>
    <mergeCell ref="A47:F47"/>
    <mergeCell ref="A96:F96"/>
  </mergeCells>
  <conditionalFormatting sqref="C145:C65537 C1:C143">
    <cfRule type="colorScale" priority="3">
      <colorScale>
        <cfvo type="min"/>
        <cfvo type="max"/>
        <color rgb="FF00CC99"/>
        <color theme="0"/>
      </colorScale>
    </cfRule>
    <cfRule type="colorScale" priority="82">
      <colorScale>
        <cfvo type="min"/>
        <cfvo type="max"/>
        <color rgb="FF00CC99"/>
        <color theme="0"/>
      </colorScale>
    </cfRule>
  </conditionalFormatting>
  <conditionalFormatting sqref="D97:D109 D67:D70 D92:D93 D52:D65 D84:D90 D48:D50 D95 D72:D8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:C109 C67:C70 C92:C93 C52:C65 C84:C90 C48:C50 C95 C72:C82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45:D147 D131 D143 D140:D141 D119:D129 D114:D117 D133:D134 D136:D13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:C147 C131 C143 C140:C141 C119:C129 C114:C117 C133:C134 C136:C138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:C43 C15 C28:C30 C17:C21 C23:C26 C4 C6:C1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2:D43 D15 D28:D30 D17:D21 D23:D26 D4 D6:D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43">
    <cfRule type="colorScale" priority="154">
      <colorScale>
        <cfvo type="min"/>
        <cfvo type="max"/>
        <color rgb="FF00CC99"/>
        <color theme="0"/>
      </colorScale>
    </cfRule>
  </conditionalFormatting>
  <conditionalFormatting sqref="C46">
    <cfRule type="colorScale" priority="2">
      <colorScale>
        <cfvo type="min"/>
        <cfvo type="max"/>
        <color rgb="FF00CC99"/>
        <color theme="0"/>
      </colorScale>
    </cfRule>
  </conditionalFormatting>
  <conditionalFormatting sqref="C112">
    <cfRule type="colorScale" priority="1">
      <colorScale>
        <cfvo type="min"/>
        <cfvo type="max"/>
        <color rgb="FF00CC99"/>
        <color theme="0"/>
      </colorScale>
    </cfRule>
  </conditionalFormatting>
  <conditionalFormatting sqref="C145:C147 C112:C143">
    <cfRule type="colorScale" priority="177">
      <colorScale>
        <cfvo type="min"/>
        <cfvo type="max"/>
        <color rgb="FF00CC99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tabSelected="1" topLeftCell="A19" zoomScale="85" zoomScaleNormal="85" workbookViewId="0">
      <selection activeCell="A80" sqref="A80:J80"/>
    </sheetView>
  </sheetViews>
  <sheetFormatPr defaultRowHeight="15" x14ac:dyDescent="0.25"/>
  <cols>
    <col min="1" max="1" width="9.140625" style="2"/>
    <col min="2" max="2" width="37.85546875" style="2" customWidth="1"/>
    <col min="3" max="8" width="10.7109375" style="2" customWidth="1"/>
    <col min="9" max="9" width="39.28515625" style="2" customWidth="1"/>
    <col min="10" max="10" width="32.5703125" style="2" customWidth="1"/>
  </cols>
  <sheetData>
    <row r="1" spans="1:11" ht="15.75" thickBot="1" x14ac:dyDescent="0.3">
      <c r="A1" s="119" t="s">
        <v>115</v>
      </c>
      <c r="B1" s="119" t="s">
        <v>599</v>
      </c>
      <c r="C1" s="121" t="s">
        <v>550</v>
      </c>
      <c r="D1" s="122"/>
      <c r="E1" s="123"/>
      <c r="F1" s="121" t="s">
        <v>600</v>
      </c>
      <c r="G1" s="122"/>
      <c r="H1" s="123"/>
      <c r="I1" s="119" t="s">
        <v>89</v>
      </c>
      <c r="J1" s="119" t="s">
        <v>603</v>
      </c>
    </row>
    <row r="2" spans="1:11" ht="15.75" thickBot="1" x14ac:dyDescent="0.3">
      <c r="A2" s="120"/>
      <c r="B2" s="120"/>
      <c r="C2" s="69" t="s">
        <v>601</v>
      </c>
      <c r="D2" s="70" t="s">
        <v>551</v>
      </c>
      <c r="E2" s="35" t="s">
        <v>602</v>
      </c>
      <c r="F2" s="69" t="s">
        <v>601</v>
      </c>
      <c r="G2" s="70" t="s">
        <v>551</v>
      </c>
      <c r="H2" s="35" t="s">
        <v>602</v>
      </c>
      <c r="I2" s="120"/>
      <c r="J2" s="120"/>
    </row>
    <row r="3" spans="1:11" ht="15.75" thickBot="1" x14ac:dyDescent="0.3">
      <c r="A3" s="121" t="s">
        <v>100</v>
      </c>
      <c r="B3" s="122"/>
      <c r="C3" s="122"/>
      <c r="D3" s="122"/>
      <c r="E3" s="122"/>
      <c r="F3" s="122"/>
      <c r="G3" s="122"/>
      <c r="H3" s="122"/>
      <c r="I3" s="122"/>
      <c r="J3" s="123"/>
      <c r="K3" t="s">
        <v>421</v>
      </c>
    </row>
    <row r="4" spans="1:11" ht="20.100000000000001" customHeight="1" x14ac:dyDescent="0.25">
      <c r="A4" s="10">
        <v>963</v>
      </c>
      <c r="B4" s="26" t="s">
        <v>246</v>
      </c>
      <c r="C4" s="59">
        <v>4.7E-2</v>
      </c>
      <c r="D4" s="66"/>
      <c r="E4" s="32"/>
      <c r="F4" s="59">
        <v>-1.41</v>
      </c>
      <c r="G4" s="31"/>
      <c r="H4" s="32"/>
      <c r="I4" s="61" t="s">
        <v>78</v>
      </c>
      <c r="J4" s="14" t="s">
        <v>101</v>
      </c>
      <c r="K4" t="s">
        <v>421</v>
      </c>
    </row>
    <row r="5" spans="1:11" ht="20.100000000000001" customHeight="1" x14ac:dyDescent="0.25">
      <c r="A5" s="15">
        <v>686</v>
      </c>
      <c r="B5" s="27" t="s">
        <v>202</v>
      </c>
      <c r="C5" s="57"/>
      <c r="D5" s="67">
        <v>4.4999999999999998E-2</v>
      </c>
      <c r="E5" s="35"/>
      <c r="F5" s="57"/>
      <c r="G5" s="67">
        <v>-2.2000000000000002</v>
      </c>
      <c r="H5" s="35"/>
      <c r="I5" s="52" t="s">
        <v>518</v>
      </c>
      <c r="J5" s="19" t="s">
        <v>101</v>
      </c>
      <c r="K5" t="s">
        <v>421</v>
      </c>
    </row>
    <row r="6" spans="1:11" ht="20.100000000000001" customHeight="1" x14ac:dyDescent="0.25">
      <c r="A6" s="15">
        <v>706</v>
      </c>
      <c r="B6" s="27" t="s">
        <v>202</v>
      </c>
      <c r="C6" s="57"/>
      <c r="D6" s="67">
        <v>7.9000000000000008E-3</v>
      </c>
      <c r="E6" s="35"/>
      <c r="F6" s="57"/>
      <c r="G6" s="67">
        <v>-2.23</v>
      </c>
      <c r="H6" s="35"/>
      <c r="I6" s="52" t="s">
        <v>518</v>
      </c>
      <c r="J6" s="19" t="s">
        <v>101</v>
      </c>
      <c r="K6" t="s">
        <v>421</v>
      </c>
    </row>
    <row r="7" spans="1:11" ht="20.100000000000001" customHeight="1" x14ac:dyDescent="0.25">
      <c r="A7" s="15">
        <v>874</v>
      </c>
      <c r="B7" s="27" t="s">
        <v>246</v>
      </c>
      <c r="C7" s="57"/>
      <c r="D7" s="67">
        <v>1.2999999999999999E-2</v>
      </c>
      <c r="E7" s="35"/>
      <c r="F7" s="57"/>
      <c r="G7" s="67">
        <v>-3.1</v>
      </c>
      <c r="H7" s="35"/>
      <c r="I7" s="52" t="s">
        <v>78</v>
      </c>
      <c r="J7" s="19" t="s">
        <v>101</v>
      </c>
      <c r="K7" t="s">
        <v>421</v>
      </c>
    </row>
    <row r="8" spans="1:11" ht="20.100000000000001" customHeight="1" x14ac:dyDescent="0.25">
      <c r="A8" s="15">
        <v>336</v>
      </c>
      <c r="B8" s="27" t="s">
        <v>147</v>
      </c>
      <c r="C8" s="57"/>
      <c r="D8" s="67"/>
      <c r="E8" s="35">
        <v>2.9000000000000001E-2</v>
      </c>
      <c r="F8" s="57"/>
      <c r="G8" s="67"/>
      <c r="H8" s="35">
        <v>-1.49</v>
      </c>
      <c r="I8" s="52" t="s">
        <v>81</v>
      </c>
      <c r="J8" s="19" t="s">
        <v>416</v>
      </c>
      <c r="K8" t="s">
        <v>421</v>
      </c>
    </row>
    <row r="9" spans="1:11" ht="20.100000000000001" customHeight="1" x14ac:dyDescent="0.25">
      <c r="A9" s="15">
        <v>365</v>
      </c>
      <c r="B9" s="27" t="s">
        <v>147</v>
      </c>
      <c r="C9" s="57"/>
      <c r="D9" s="67"/>
      <c r="E9" s="35">
        <v>5.3E-3</v>
      </c>
      <c r="F9" s="57"/>
      <c r="G9" s="67"/>
      <c r="H9" s="35">
        <v>-1.49</v>
      </c>
      <c r="I9" s="52" t="s">
        <v>81</v>
      </c>
      <c r="J9" s="19" t="s">
        <v>416</v>
      </c>
      <c r="K9" t="s">
        <v>421</v>
      </c>
    </row>
    <row r="10" spans="1:11" ht="20.100000000000001" customHeight="1" x14ac:dyDescent="0.25">
      <c r="A10" s="15">
        <v>363</v>
      </c>
      <c r="B10" s="27" t="s">
        <v>154</v>
      </c>
      <c r="C10" s="57"/>
      <c r="D10" s="67"/>
      <c r="E10" s="35">
        <v>4.8999999999999998E-4</v>
      </c>
      <c r="F10" s="57"/>
      <c r="G10" s="67"/>
      <c r="H10" s="35">
        <v>-1.55</v>
      </c>
      <c r="I10" s="52" t="s">
        <v>79</v>
      </c>
      <c r="J10" s="19" t="s">
        <v>416</v>
      </c>
      <c r="K10" t="s">
        <v>421</v>
      </c>
    </row>
    <row r="11" spans="1:11" ht="20.100000000000001" customHeight="1" thickBot="1" x14ac:dyDescent="0.3">
      <c r="A11" s="15">
        <v>338</v>
      </c>
      <c r="B11" s="27" t="s">
        <v>147</v>
      </c>
      <c r="C11" s="58"/>
      <c r="D11" s="68"/>
      <c r="E11" s="35">
        <v>4.4999999999999998E-2</v>
      </c>
      <c r="F11" s="58"/>
      <c r="G11" s="68"/>
      <c r="H11" s="35">
        <v>-1.61</v>
      </c>
      <c r="I11" s="52" t="s">
        <v>81</v>
      </c>
      <c r="J11" s="19" t="s">
        <v>416</v>
      </c>
      <c r="K11" t="s">
        <v>421</v>
      </c>
    </row>
    <row r="12" spans="1:11" ht="19.5" customHeight="1" thickBot="1" x14ac:dyDescent="0.3">
      <c r="A12" s="121" t="s">
        <v>101</v>
      </c>
      <c r="B12" s="122"/>
      <c r="C12" s="122"/>
      <c r="D12" s="122"/>
      <c r="E12" s="122"/>
      <c r="F12" s="122"/>
      <c r="G12" s="122"/>
      <c r="H12" s="122"/>
      <c r="I12" s="122"/>
      <c r="J12" s="123"/>
      <c r="K12" t="s">
        <v>421</v>
      </c>
    </row>
    <row r="13" spans="1:11" ht="19.5" customHeight="1" x14ac:dyDescent="0.25">
      <c r="A13" s="15">
        <v>1412</v>
      </c>
      <c r="B13" s="27" t="s">
        <v>41</v>
      </c>
      <c r="C13" s="59">
        <v>3.5000000000000001E-3</v>
      </c>
      <c r="D13" s="66">
        <v>7.9000000000000008E-3</v>
      </c>
      <c r="E13" s="35"/>
      <c r="F13" s="59">
        <v>1.82</v>
      </c>
      <c r="G13" s="66">
        <v>1.55</v>
      </c>
      <c r="H13" s="35"/>
      <c r="I13" s="52" t="s">
        <v>44</v>
      </c>
      <c r="J13" s="19" t="s">
        <v>100</v>
      </c>
      <c r="K13" t="s">
        <v>421</v>
      </c>
    </row>
    <row r="14" spans="1:11" ht="20.100000000000001" customHeight="1" x14ac:dyDescent="0.25">
      <c r="A14" s="15">
        <v>810</v>
      </c>
      <c r="B14" s="27" t="s">
        <v>228</v>
      </c>
      <c r="C14" s="57">
        <v>2.4E-2</v>
      </c>
      <c r="D14" s="67"/>
      <c r="E14" s="35"/>
      <c r="F14" s="57">
        <v>1.62</v>
      </c>
      <c r="G14" s="67"/>
      <c r="H14" s="35"/>
      <c r="I14" s="52" t="s">
        <v>231</v>
      </c>
      <c r="J14" s="19" t="s">
        <v>103</v>
      </c>
      <c r="K14" t="s">
        <v>421</v>
      </c>
    </row>
    <row r="15" spans="1:11" ht="20.100000000000001" customHeight="1" x14ac:dyDescent="0.25">
      <c r="A15" s="15">
        <v>1262</v>
      </c>
      <c r="B15" s="27" t="s">
        <v>239</v>
      </c>
      <c r="C15" s="57">
        <v>4.4999999999999998E-2</v>
      </c>
      <c r="D15" s="67"/>
      <c r="E15" s="35"/>
      <c r="F15" s="57">
        <v>-1.39</v>
      </c>
      <c r="G15" s="67"/>
      <c r="H15" s="35"/>
      <c r="I15" s="52" t="s">
        <v>231</v>
      </c>
      <c r="J15" s="19" t="s">
        <v>103</v>
      </c>
      <c r="K15" t="s">
        <v>421</v>
      </c>
    </row>
    <row r="16" spans="1:11" ht="20.100000000000001" customHeight="1" x14ac:dyDescent="0.25">
      <c r="A16" s="15">
        <v>1319</v>
      </c>
      <c r="B16" s="27" t="s">
        <v>13</v>
      </c>
      <c r="C16" s="57">
        <v>2.5000000000000001E-2</v>
      </c>
      <c r="D16" s="67">
        <v>0.03</v>
      </c>
      <c r="E16" s="35"/>
      <c r="F16" s="57">
        <v>-1.45</v>
      </c>
      <c r="G16" s="67">
        <v>-2.38</v>
      </c>
      <c r="H16" s="35"/>
      <c r="I16" s="52" t="s">
        <v>505</v>
      </c>
      <c r="J16" s="19" t="s">
        <v>416</v>
      </c>
      <c r="K16" t="s">
        <v>421</v>
      </c>
    </row>
    <row r="17" spans="1:11" ht="20.100000000000001" customHeight="1" x14ac:dyDescent="0.25">
      <c r="A17" s="15">
        <v>768</v>
      </c>
      <c r="B17" s="27" t="s">
        <v>209</v>
      </c>
      <c r="C17" s="57">
        <v>2.8000000000000001E-2</v>
      </c>
      <c r="D17" s="67"/>
      <c r="E17" s="35"/>
      <c r="F17" s="57">
        <v>-1.62</v>
      </c>
      <c r="G17" s="67"/>
      <c r="H17" s="35"/>
      <c r="I17" s="52" t="s">
        <v>483</v>
      </c>
      <c r="J17" s="19" t="s">
        <v>416</v>
      </c>
      <c r="K17" t="s">
        <v>421</v>
      </c>
    </row>
    <row r="18" spans="1:11" ht="20.100000000000001" customHeight="1" x14ac:dyDescent="0.25">
      <c r="A18" s="15">
        <v>1302</v>
      </c>
      <c r="B18" s="27" t="s">
        <v>18</v>
      </c>
      <c r="C18" s="57">
        <v>4.4999999999999998E-2</v>
      </c>
      <c r="D18" s="67">
        <v>4.2999999999999997E-2</v>
      </c>
      <c r="E18" s="35"/>
      <c r="F18" s="57">
        <v>-1.94</v>
      </c>
      <c r="G18" s="67">
        <v>-1.68</v>
      </c>
      <c r="H18" s="35"/>
      <c r="I18" s="52" t="s">
        <v>534</v>
      </c>
      <c r="J18" s="19" t="s">
        <v>100</v>
      </c>
      <c r="K18" t="s">
        <v>421</v>
      </c>
    </row>
    <row r="19" spans="1:11" ht="20.100000000000001" customHeight="1" x14ac:dyDescent="0.25">
      <c r="A19" s="15">
        <v>1896</v>
      </c>
      <c r="B19" s="27" t="s">
        <v>390</v>
      </c>
      <c r="C19" s="57">
        <v>7.7000000000000002E-3</v>
      </c>
      <c r="D19" s="67"/>
      <c r="E19" s="35"/>
      <c r="F19" s="57">
        <v>-2</v>
      </c>
      <c r="G19" s="67"/>
      <c r="H19" s="35"/>
      <c r="I19" s="52" t="s">
        <v>393</v>
      </c>
      <c r="J19" s="19" t="s">
        <v>416</v>
      </c>
      <c r="K19" t="s">
        <v>421</v>
      </c>
    </row>
    <row r="20" spans="1:11" ht="20.100000000000001" customHeight="1" x14ac:dyDescent="0.25">
      <c r="A20" s="15">
        <v>1295</v>
      </c>
      <c r="B20" s="27" t="s">
        <v>13</v>
      </c>
      <c r="C20" s="57">
        <v>3.7999999999999999E-2</v>
      </c>
      <c r="D20" s="67"/>
      <c r="E20" s="35"/>
      <c r="F20" s="57">
        <v>-7.27</v>
      </c>
      <c r="G20" s="67"/>
      <c r="H20" s="35"/>
      <c r="I20" s="52" t="s">
        <v>505</v>
      </c>
      <c r="J20" s="19" t="s">
        <v>416</v>
      </c>
      <c r="K20" t="s">
        <v>421</v>
      </c>
    </row>
    <row r="21" spans="1:11" ht="20.100000000000001" customHeight="1" x14ac:dyDescent="0.25">
      <c r="A21" s="15">
        <v>1908</v>
      </c>
      <c r="B21" s="27" t="s">
        <v>397</v>
      </c>
      <c r="C21" s="57"/>
      <c r="D21" s="67">
        <v>3.7999999999999999E-2</v>
      </c>
      <c r="E21" s="35"/>
      <c r="F21" s="57"/>
      <c r="G21" s="67">
        <v>-1.33</v>
      </c>
      <c r="H21" s="35"/>
      <c r="I21" s="52" t="s">
        <v>93</v>
      </c>
      <c r="J21" s="19" t="s">
        <v>416</v>
      </c>
      <c r="K21" t="s">
        <v>421</v>
      </c>
    </row>
    <row r="22" spans="1:11" ht="20.100000000000001" customHeight="1" x14ac:dyDescent="0.25">
      <c r="A22" s="15">
        <v>939</v>
      </c>
      <c r="B22" s="27" t="s">
        <v>254</v>
      </c>
      <c r="C22" s="57"/>
      <c r="D22" s="67">
        <v>4.7E-2</v>
      </c>
      <c r="E22" s="35"/>
      <c r="F22" s="57"/>
      <c r="G22" s="67">
        <v>-1.53</v>
      </c>
      <c r="H22" s="35"/>
      <c r="I22" s="52" t="s">
        <v>516</v>
      </c>
      <c r="J22" s="19" t="s">
        <v>416</v>
      </c>
      <c r="K22" t="s">
        <v>421</v>
      </c>
    </row>
    <row r="23" spans="1:11" ht="20.100000000000001" customHeight="1" x14ac:dyDescent="0.25">
      <c r="A23" s="15">
        <v>1129</v>
      </c>
      <c r="B23" s="27" t="s">
        <v>277</v>
      </c>
      <c r="C23" s="57"/>
      <c r="D23" s="67">
        <v>3.5999999999999997E-2</v>
      </c>
      <c r="E23" s="35"/>
      <c r="F23" s="57"/>
      <c r="G23" s="67">
        <v>-1.81</v>
      </c>
      <c r="H23" s="35"/>
      <c r="I23" s="52" t="s">
        <v>480</v>
      </c>
      <c r="J23" s="19" t="s">
        <v>103</v>
      </c>
      <c r="K23" t="s">
        <v>421</v>
      </c>
    </row>
    <row r="24" spans="1:11" ht="20.100000000000001" customHeight="1" x14ac:dyDescent="0.25">
      <c r="A24" s="15">
        <v>1050</v>
      </c>
      <c r="B24" s="27" t="s">
        <v>250</v>
      </c>
      <c r="C24" s="57"/>
      <c r="D24" s="67">
        <v>2.7E-2</v>
      </c>
      <c r="E24" s="35"/>
      <c r="F24" s="57"/>
      <c r="G24" s="67">
        <v>-1.86</v>
      </c>
      <c r="H24" s="35"/>
      <c r="I24" s="52" t="s">
        <v>231</v>
      </c>
      <c r="J24" s="19" t="s">
        <v>103</v>
      </c>
      <c r="K24" t="s">
        <v>421</v>
      </c>
    </row>
    <row r="25" spans="1:11" ht="20.100000000000001" customHeight="1" x14ac:dyDescent="0.25">
      <c r="A25" s="15">
        <v>1490</v>
      </c>
      <c r="B25" s="27" t="s">
        <v>51</v>
      </c>
      <c r="C25" s="57"/>
      <c r="D25" s="67">
        <v>4.4999999999999998E-2</v>
      </c>
      <c r="E25" s="35"/>
      <c r="F25" s="57"/>
      <c r="G25" s="67">
        <v>-2.06</v>
      </c>
      <c r="H25" s="35"/>
      <c r="I25" s="52" t="s">
        <v>53</v>
      </c>
      <c r="J25" s="19" t="s">
        <v>100</v>
      </c>
      <c r="K25" t="s">
        <v>421</v>
      </c>
    </row>
    <row r="26" spans="1:11" ht="20.100000000000001" customHeight="1" x14ac:dyDescent="0.25">
      <c r="A26" s="15">
        <v>1113</v>
      </c>
      <c r="B26" s="27" t="s">
        <v>292</v>
      </c>
      <c r="C26" s="57"/>
      <c r="D26" s="67">
        <v>1.2999999999999999E-2</v>
      </c>
      <c r="E26" s="35"/>
      <c r="F26" s="57"/>
      <c r="G26" s="67">
        <v>-2.16</v>
      </c>
      <c r="H26" s="35"/>
      <c r="I26" s="52" t="s">
        <v>493</v>
      </c>
      <c r="J26" s="19" t="s">
        <v>416</v>
      </c>
      <c r="K26" t="s">
        <v>421</v>
      </c>
    </row>
    <row r="27" spans="1:11" ht="20.100000000000001" customHeight="1" x14ac:dyDescent="0.25">
      <c r="A27" s="15">
        <v>1294</v>
      </c>
      <c r="B27" s="27" t="s">
        <v>10</v>
      </c>
      <c r="C27" s="57"/>
      <c r="D27" s="67">
        <v>2.3E-2</v>
      </c>
      <c r="E27" s="35"/>
      <c r="F27" s="57"/>
      <c r="G27" s="67">
        <v>-2.23</v>
      </c>
      <c r="H27" s="35"/>
      <c r="I27" s="52" t="s">
        <v>451</v>
      </c>
      <c r="J27" s="19" t="s">
        <v>598</v>
      </c>
      <c r="K27" t="s">
        <v>421</v>
      </c>
    </row>
    <row r="28" spans="1:11" ht="20.100000000000001" customHeight="1" x14ac:dyDescent="0.25">
      <c r="A28" s="15">
        <v>696</v>
      </c>
      <c r="B28" s="27" t="s">
        <v>206</v>
      </c>
      <c r="C28" s="57"/>
      <c r="D28" s="67">
        <v>6.4000000000000003E-3</v>
      </c>
      <c r="E28" s="35"/>
      <c r="F28" s="57"/>
      <c r="G28" s="67">
        <v>-2.41</v>
      </c>
      <c r="H28" s="35"/>
      <c r="I28" s="52" t="s">
        <v>483</v>
      </c>
      <c r="J28" s="19" t="s">
        <v>416</v>
      </c>
      <c r="K28" t="s">
        <v>421</v>
      </c>
    </row>
    <row r="29" spans="1:11" ht="20.100000000000001" customHeight="1" x14ac:dyDescent="0.25">
      <c r="A29" s="15">
        <v>802</v>
      </c>
      <c r="B29" s="27" t="s">
        <v>221</v>
      </c>
      <c r="C29" s="57"/>
      <c r="D29" s="67">
        <v>2.4E-2</v>
      </c>
      <c r="E29" s="35"/>
      <c r="F29" s="57"/>
      <c r="G29" s="67">
        <v>-2.57</v>
      </c>
      <c r="H29" s="35"/>
      <c r="I29" s="53" t="s">
        <v>553</v>
      </c>
      <c r="J29" s="19" t="s">
        <v>100</v>
      </c>
      <c r="K29" t="s">
        <v>421</v>
      </c>
    </row>
    <row r="30" spans="1:11" ht="20.100000000000001" customHeight="1" x14ac:dyDescent="0.25">
      <c r="A30" s="15">
        <v>1084</v>
      </c>
      <c r="B30" s="27" t="s">
        <v>277</v>
      </c>
      <c r="C30" s="57"/>
      <c r="D30" s="67">
        <v>1.4E-3</v>
      </c>
      <c r="E30" s="35"/>
      <c r="F30" s="57"/>
      <c r="G30" s="67">
        <v>-3.61</v>
      </c>
      <c r="H30" s="35"/>
      <c r="I30" s="52" t="s">
        <v>480</v>
      </c>
      <c r="J30" s="19" t="s">
        <v>103</v>
      </c>
      <c r="K30" t="s">
        <v>421</v>
      </c>
    </row>
    <row r="31" spans="1:11" ht="20.100000000000001" customHeight="1" x14ac:dyDescent="0.25">
      <c r="A31" s="15">
        <v>1030</v>
      </c>
      <c r="B31" s="27" t="s">
        <v>267</v>
      </c>
      <c r="C31" s="57"/>
      <c r="D31" s="67">
        <v>2.4E-2</v>
      </c>
      <c r="E31" s="35"/>
      <c r="F31" s="57"/>
      <c r="G31" s="67">
        <v>-3.98</v>
      </c>
      <c r="H31" s="35"/>
      <c r="I31" s="52" t="s">
        <v>82</v>
      </c>
      <c r="J31" s="19" t="s">
        <v>416</v>
      </c>
      <c r="K31" t="s">
        <v>421</v>
      </c>
    </row>
    <row r="32" spans="1:11" ht="20.100000000000001" customHeight="1" x14ac:dyDescent="0.25">
      <c r="A32" s="15">
        <v>1864</v>
      </c>
      <c r="B32" s="27" t="s">
        <v>370</v>
      </c>
      <c r="C32" s="57"/>
      <c r="D32" s="67"/>
      <c r="E32" s="35">
        <v>1.7999999999999999E-2</v>
      </c>
      <c r="F32" s="57"/>
      <c r="G32" s="67"/>
      <c r="H32" s="35">
        <v>-2.5</v>
      </c>
      <c r="I32" s="52" t="s">
        <v>449</v>
      </c>
      <c r="J32" s="19" t="s">
        <v>100</v>
      </c>
      <c r="K32" t="s">
        <v>421</v>
      </c>
    </row>
    <row r="33" spans="1:11" ht="20.100000000000001" customHeight="1" x14ac:dyDescent="0.25">
      <c r="A33" s="15">
        <v>1365</v>
      </c>
      <c r="B33" s="27" t="s">
        <v>32</v>
      </c>
      <c r="C33" s="57"/>
      <c r="D33" s="67"/>
      <c r="E33" s="35">
        <v>2.9000000000000001E-2</v>
      </c>
      <c r="F33" s="57"/>
      <c r="G33" s="67"/>
      <c r="H33" s="35">
        <v>-2.72</v>
      </c>
      <c r="I33" s="52" t="s">
        <v>505</v>
      </c>
      <c r="J33" s="19" t="s">
        <v>416</v>
      </c>
      <c r="K33" t="s">
        <v>421</v>
      </c>
    </row>
    <row r="34" spans="1:11" ht="20.100000000000001" customHeight="1" x14ac:dyDescent="0.25">
      <c r="A34" s="15">
        <v>1361</v>
      </c>
      <c r="B34" s="27" t="s">
        <v>13</v>
      </c>
      <c r="C34" s="57"/>
      <c r="D34" s="67"/>
      <c r="E34" s="35">
        <v>4.2000000000000003E-2</v>
      </c>
      <c r="F34" s="57"/>
      <c r="G34" s="67"/>
      <c r="H34" s="35">
        <v>-2.93</v>
      </c>
      <c r="I34" s="52" t="s">
        <v>505</v>
      </c>
      <c r="J34" s="19" t="s">
        <v>416</v>
      </c>
      <c r="K34" t="s">
        <v>421</v>
      </c>
    </row>
    <row r="35" spans="1:11" ht="20.100000000000001" customHeight="1" x14ac:dyDescent="0.25">
      <c r="A35" s="15">
        <v>1877</v>
      </c>
      <c r="B35" s="27" t="s">
        <v>381</v>
      </c>
      <c r="C35" s="57"/>
      <c r="D35" s="67"/>
      <c r="E35" s="35">
        <v>4.9000000000000002E-2</v>
      </c>
      <c r="F35" s="57"/>
      <c r="G35" s="67"/>
      <c r="H35" s="35">
        <v>-3.14</v>
      </c>
      <c r="I35" s="52" t="s">
        <v>546</v>
      </c>
      <c r="J35" s="19" t="s">
        <v>100</v>
      </c>
      <c r="K35" t="s">
        <v>421</v>
      </c>
    </row>
    <row r="36" spans="1:11" ht="20.100000000000001" customHeight="1" x14ac:dyDescent="0.25">
      <c r="A36" s="15">
        <v>1344</v>
      </c>
      <c r="B36" s="27" t="s">
        <v>22</v>
      </c>
      <c r="C36" s="57"/>
      <c r="D36" s="67"/>
      <c r="E36" s="35">
        <v>2.5999999999999999E-2</v>
      </c>
      <c r="F36" s="57"/>
      <c r="G36" s="67"/>
      <c r="H36" s="35">
        <v>-3.29</v>
      </c>
      <c r="I36" s="52" t="s">
        <v>505</v>
      </c>
      <c r="J36" s="19" t="s">
        <v>416</v>
      </c>
      <c r="K36" t="s">
        <v>421</v>
      </c>
    </row>
    <row r="37" spans="1:11" ht="20.100000000000001" customHeight="1" x14ac:dyDescent="0.25">
      <c r="A37" s="15">
        <v>546</v>
      </c>
      <c r="B37" s="27" t="s">
        <v>187</v>
      </c>
      <c r="C37" s="57"/>
      <c r="D37" s="67"/>
      <c r="E37" s="35">
        <v>4.2000000000000003E-2</v>
      </c>
      <c r="F37" s="57"/>
      <c r="G37" s="67"/>
      <c r="H37" s="35">
        <v>-3.57</v>
      </c>
      <c r="I37" s="52" t="s">
        <v>439</v>
      </c>
      <c r="J37" s="19" t="s">
        <v>100</v>
      </c>
      <c r="K37" t="s">
        <v>421</v>
      </c>
    </row>
    <row r="38" spans="1:11" ht="20.100000000000001" customHeight="1" x14ac:dyDescent="0.25">
      <c r="A38" s="15">
        <v>1303</v>
      </c>
      <c r="B38" s="27" t="s">
        <v>13</v>
      </c>
      <c r="C38" s="57"/>
      <c r="D38" s="67"/>
      <c r="E38" s="35">
        <v>3.5999999999999997E-2</v>
      </c>
      <c r="F38" s="57"/>
      <c r="G38" s="67"/>
      <c r="H38" s="35">
        <v>-4.24</v>
      </c>
      <c r="I38" s="52" t="s">
        <v>505</v>
      </c>
      <c r="J38" s="19" t="s">
        <v>416</v>
      </c>
      <c r="K38" t="s">
        <v>421</v>
      </c>
    </row>
    <row r="39" spans="1:11" ht="20.100000000000001" customHeight="1" x14ac:dyDescent="0.25">
      <c r="A39" s="15">
        <v>1379</v>
      </c>
      <c r="B39" s="27" t="s">
        <v>13</v>
      </c>
      <c r="C39" s="57"/>
      <c r="D39" s="67"/>
      <c r="E39" s="35">
        <v>4.2000000000000003E-2</v>
      </c>
      <c r="F39" s="57"/>
      <c r="G39" s="67"/>
      <c r="H39" s="35">
        <v>-4.83</v>
      </c>
      <c r="I39" s="52" t="s">
        <v>505</v>
      </c>
      <c r="J39" s="19" t="s">
        <v>416</v>
      </c>
      <c r="K39" t="s">
        <v>421</v>
      </c>
    </row>
    <row r="40" spans="1:11" ht="20.100000000000001" customHeight="1" x14ac:dyDescent="0.25">
      <c r="A40" s="15">
        <v>1868</v>
      </c>
      <c r="B40" s="27" t="s">
        <v>377</v>
      </c>
      <c r="C40" s="57"/>
      <c r="D40" s="67"/>
      <c r="E40" s="35">
        <v>4.7E-2</v>
      </c>
      <c r="F40" s="57"/>
      <c r="G40" s="67"/>
      <c r="H40" s="35">
        <v>-4.96</v>
      </c>
      <c r="I40" s="52" t="s">
        <v>96</v>
      </c>
      <c r="J40" s="19" t="s">
        <v>100</v>
      </c>
      <c r="K40" t="s">
        <v>421</v>
      </c>
    </row>
    <row r="41" spans="1:11" ht="20.100000000000001" customHeight="1" x14ac:dyDescent="0.25">
      <c r="A41" s="15">
        <v>1885</v>
      </c>
      <c r="B41" s="27" t="s">
        <v>385</v>
      </c>
      <c r="C41" s="57"/>
      <c r="D41" s="67"/>
      <c r="E41" s="35">
        <v>7.6E-3</v>
      </c>
      <c r="F41" s="57"/>
      <c r="G41" s="67"/>
      <c r="H41" s="35">
        <v>-7.04</v>
      </c>
      <c r="I41" s="53" t="s">
        <v>558</v>
      </c>
      <c r="J41" s="19" t="s">
        <v>103</v>
      </c>
      <c r="K41" t="s">
        <v>421</v>
      </c>
    </row>
    <row r="42" spans="1:11" ht="20.100000000000001" customHeight="1" thickBot="1" x14ac:dyDescent="0.3">
      <c r="A42" s="15">
        <v>1362</v>
      </c>
      <c r="B42" s="27" t="s">
        <v>13</v>
      </c>
      <c r="C42" s="58"/>
      <c r="D42" s="68"/>
      <c r="E42" s="35">
        <v>3.5999999999999997E-2</v>
      </c>
      <c r="F42" s="58"/>
      <c r="G42" s="68"/>
      <c r="H42" s="35">
        <v>-7.12</v>
      </c>
      <c r="I42" s="52" t="s">
        <v>505</v>
      </c>
      <c r="J42" s="19" t="s">
        <v>416</v>
      </c>
      <c r="K42" t="s">
        <v>421</v>
      </c>
    </row>
    <row r="43" spans="1:11" ht="20.100000000000001" customHeight="1" thickBot="1" x14ac:dyDescent="0.3">
      <c r="A43" s="121" t="s">
        <v>565</v>
      </c>
      <c r="B43" s="122"/>
      <c r="C43" s="122"/>
      <c r="D43" s="122"/>
      <c r="E43" s="122"/>
      <c r="F43" s="122"/>
      <c r="G43" s="122"/>
      <c r="H43" s="122"/>
      <c r="I43" s="122"/>
      <c r="J43" s="123"/>
      <c r="K43" t="s">
        <v>421</v>
      </c>
    </row>
    <row r="44" spans="1:11" ht="20.100000000000001" customHeight="1" x14ac:dyDescent="0.25">
      <c r="A44" s="15">
        <v>770</v>
      </c>
      <c r="B44" s="27" t="s">
        <v>214</v>
      </c>
      <c r="C44" s="59">
        <v>1.4E-2</v>
      </c>
      <c r="D44" s="66"/>
      <c r="E44" s="35"/>
      <c r="F44" s="59">
        <v>-1.63</v>
      </c>
      <c r="G44" s="66"/>
      <c r="H44" s="35"/>
      <c r="I44" s="52" t="s">
        <v>533</v>
      </c>
      <c r="J44" s="19" t="s">
        <v>103</v>
      </c>
      <c r="K44" t="s">
        <v>421</v>
      </c>
    </row>
    <row r="45" spans="1:11" ht="20.100000000000001" customHeight="1" x14ac:dyDescent="0.25">
      <c r="A45" s="15">
        <v>1425</v>
      </c>
      <c r="B45" s="27" t="s">
        <v>47</v>
      </c>
      <c r="C45" s="57"/>
      <c r="D45" s="67">
        <v>8.5000000000000006E-3</v>
      </c>
      <c r="E45" s="35"/>
      <c r="F45" s="57"/>
      <c r="G45" s="67">
        <v>2.59</v>
      </c>
      <c r="H45" s="35"/>
      <c r="I45" s="52" t="s">
        <v>80</v>
      </c>
      <c r="J45" s="19" t="s">
        <v>416</v>
      </c>
      <c r="K45" t="s">
        <v>421</v>
      </c>
    </row>
    <row r="46" spans="1:11" ht="20.100000000000001" customHeight="1" x14ac:dyDescent="0.25">
      <c r="A46" s="15">
        <v>256</v>
      </c>
      <c r="B46" s="27" t="s">
        <v>139</v>
      </c>
      <c r="C46" s="57"/>
      <c r="D46" s="67">
        <v>3.3999999999999998E-3</v>
      </c>
      <c r="E46" s="35"/>
      <c r="F46" s="57"/>
      <c r="G46" s="67">
        <v>2.0699999999999998</v>
      </c>
      <c r="H46" s="35"/>
      <c r="I46" s="52" t="s">
        <v>83</v>
      </c>
      <c r="J46" s="19" t="s">
        <v>103</v>
      </c>
      <c r="K46" t="s">
        <v>421</v>
      </c>
    </row>
    <row r="47" spans="1:11" ht="20.100000000000001" customHeight="1" x14ac:dyDescent="0.25">
      <c r="A47" s="15">
        <v>237</v>
      </c>
      <c r="B47" s="27" t="s">
        <v>133</v>
      </c>
      <c r="C47" s="57"/>
      <c r="D47" s="67">
        <v>3.9E-2</v>
      </c>
      <c r="E47" s="35"/>
      <c r="F47" s="57"/>
      <c r="G47" s="67">
        <v>1.95</v>
      </c>
      <c r="H47" s="35"/>
      <c r="I47" s="52" t="s">
        <v>83</v>
      </c>
      <c r="J47" s="19" t="s">
        <v>103</v>
      </c>
      <c r="K47" t="s">
        <v>421</v>
      </c>
    </row>
    <row r="48" spans="1:11" ht="20.100000000000001" customHeight="1" x14ac:dyDescent="0.25">
      <c r="A48" s="15">
        <v>797</v>
      </c>
      <c r="B48" s="27" t="s">
        <v>219</v>
      </c>
      <c r="C48" s="57"/>
      <c r="D48" s="67">
        <v>1.6E-2</v>
      </c>
      <c r="E48" s="35"/>
      <c r="F48" s="57"/>
      <c r="G48" s="67">
        <v>-1.41</v>
      </c>
      <c r="H48" s="35"/>
      <c r="I48" s="53" t="s">
        <v>556</v>
      </c>
      <c r="J48" s="19" t="s">
        <v>416</v>
      </c>
      <c r="K48" t="s">
        <v>421</v>
      </c>
    </row>
    <row r="49" spans="1:11" ht="19.5" customHeight="1" thickBot="1" x14ac:dyDescent="0.3">
      <c r="A49" s="15">
        <v>832</v>
      </c>
      <c r="B49" s="27" t="s">
        <v>235</v>
      </c>
      <c r="C49" s="58"/>
      <c r="D49" s="68"/>
      <c r="E49" s="35">
        <v>4.4999999999999998E-2</v>
      </c>
      <c r="F49" s="58"/>
      <c r="G49" s="68"/>
      <c r="H49" s="35">
        <v>-2.13</v>
      </c>
      <c r="I49" s="52" t="s">
        <v>237</v>
      </c>
      <c r="J49" s="19" t="s">
        <v>416</v>
      </c>
      <c r="K49" t="s">
        <v>421</v>
      </c>
    </row>
    <row r="50" spans="1:11" ht="20.100000000000001" customHeight="1" thickBot="1" x14ac:dyDescent="0.3">
      <c r="A50" s="121" t="s">
        <v>102</v>
      </c>
      <c r="B50" s="122"/>
      <c r="C50" s="122"/>
      <c r="D50" s="122"/>
      <c r="E50" s="122"/>
      <c r="F50" s="122"/>
      <c r="G50" s="122"/>
      <c r="H50" s="122"/>
      <c r="I50" s="122"/>
      <c r="J50" s="123"/>
      <c r="K50" t="s">
        <v>421</v>
      </c>
    </row>
    <row r="51" spans="1:11" ht="20.100000000000001" customHeight="1" x14ac:dyDescent="0.25">
      <c r="A51" s="15">
        <v>1540</v>
      </c>
      <c r="B51" s="27" t="s">
        <v>68</v>
      </c>
      <c r="C51" s="59">
        <v>2.9000000000000001E-2</v>
      </c>
      <c r="D51" s="66">
        <v>3.7999999999999999E-2</v>
      </c>
      <c r="E51" s="35"/>
      <c r="F51" s="59">
        <v>2.83</v>
      </c>
      <c r="G51" s="66">
        <v>2.63</v>
      </c>
      <c r="H51" s="35"/>
      <c r="I51" s="52" t="s">
        <v>502</v>
      </c>
      <c r="J51" s="19" t="s">
        <v>416</v>
      </c>
      <c r="K51" t="s">
        <v>421</v>
      </c>
    </row>
    <row r="52" spans="1:11" ht="20.100000000000001" customHeight="1" x14ac:dyDescent="0.25">
      <c r="A52" s="15">
        <v>1407</v>
      </c>
      <c r="B52" s="27" t="s">
        <v>37</v>
      </c>
      <c r="C52" s="57">
        <v>4.3999999999999997E-2</v>
      </c>
      <c r="D52" s="67"/>
      <c r="E52" s="35"/>
      <c r="F52" s="57">
        <v>2.46</v>
      </c>
      <c r="G52" s="67"/>
      <c r="H52" s="35"/>
      <c r="I52" s="52" t="s">
        <v>39</v>
      </c>
      <c r="J52" s="19" t="s">
        <v>416</v>
      </c>
      <c r="K52" t="s">
        <v>421</v>
      </c>
    </row>
    <row r="53" spans="1:11" ht="20.100000000000001" customHeight="1" x14ac:dyDescent="0.25">
      <c r="A53" s="15">
        <v>1741</v>
      </c>
      <c r="B53" s="27" t="s">
        <v>335</v>
      </c>
      <c r="C53" s="57">
        <v>4.8000000000000001E-2</v>
      </c>
      <c r="D53" s="67"/>
      <c r="E53" s="35"/>
      <c r="F53" s="57">
        <v>1.86</v>
      </c>
      <c r="G53" s="67"/>
      <c r="H53" s="35"/>
      <c r="I53" s="52" t="s">
        <v>92</v>
      </c>
      <c r="J53" s="19" t="s">
        <v>103</v>
      </c>
      <c r="K53" t="s">
        <v>421</v>
      </c>
    </row>
    <row r="54" spans="1:11" ht="20.100000000000001" customHeight="1" x14ac:dyDescent="0.25">
      <c r="A54" s="15">
        <v>1814</v>
      </c>
      <c r="B54" s="27" t="s">
        <v>352</v>
      </c>
      <c r="C54" s="57">
        <v>8.8999999999999999E-3</v>
      </c>
      <c r="D54" s="67"/>
      <c r="E54" s="35"/>
      <c r="F54" s="57">
        <v>1.66</v>
      </c>
      <c r="G54" s="67"/>
      <c r="H54" s="35"/>
      <c r="I54" s="52" t="s">
        <v>355</v>
      </c>
      <c r="J54" s="19" t="s">
        <v>416</v>
      </c>
      <c r="K54" t="s">
        <v>421</v>
      </c>
    </row>
    <row r="55" spans="1:11" ht="20.100000000000001" customHeight="1" x14ac:dyDescent="0.25">
      <c r="A55" s="15">
        <v>678</v>
      </c>
      <c r="B55" s="27" t="s">
        <v>197</v>
      </c>
      <c r="C55" s="57">
        <v>3.3999999999999998E-3</v>
      </c>
      <c r="D55" s="67">
        <v>0.01</v>
      </c>
      <c r="E55" s="35"/>
      <c r="F55" s="57">
        <v>1.52</v>
      </c>
      <c r="G55" s="67">
        <v>1.41</v>
      </c>
      <c r="H55" s="35"/>
      <c r="I55" s="52" t="s">
        <v>199</v>
      </c>
      <c r="J55" s="19" t="s">
        <v>416</v>
      </c>
      <c r="K55" t="s">
        <v>421</v>
      </c>
    </row>
    <row r="56" spans="1:11" ht="20.100000000000001" customHeight="1" x14ac:dyDescent="0.25">
      <c r="A56" s="15">
        <v>1867</v>
      </c>
      <c r="B56" s="27" t="s">
        <v>374</v>
      </c>
      <c r="C56" s="57"/>
      <c r="D56" s="67">
        <v>8.0000000000000002E-3</v>
      </c>
      <c r="E56" s="35"/>
      <c r="F56" s="57"/>
      <c r="G56" s="67">
        <v>2.33</v>
      </c>
      <c r="H56" s="35"/>
      <c r="I56" s="55" t="s">
        <v>99</v>
      </c>
      <c r="J56" s="19" t="s">
        <v>416</v>
      </c>
      <c r="K56" t="s">
        <v>421</v>
      </c>
    </row>
    <row r="57" spans="1:11" ht="20.100000000000001" customHeight="1" x14ac:dyDescent="0.25">
      <c r="A57" s="15">
        <v>1828</v>
      </c>
      <c r="B57" s="27" t="s">
        <v>358</v>
      </c>
      <c r="C57" s="57"/>
      <c r="D57" s="67">
        <v>4.2000000000000003E-2</v>
      </c>
      <c r="E57" s="35"/>
      <c r="F57" s="57"/>
      <c r="G57" s="67">
        <v>2.14</v>
      </c>
      <c r="H57" s="35"/>
      <c r="I57" s="52" t="s">
        <v>361</v>
      </c>
      <c r="J57" s="19" t="s">
        <v>416</v>
      </c>
      <c r="K57" t="s">
        <v>421</v>
      </c>
    </row>
    <row r="58" spans="1:11" ht="20.100000000000001" customHeight="1" x14ac:dyDescent="0.25">
      <c r="A58" s="15">
        <v>477</v>
      </c>
      <c r="B58" s="27" t="s">
        <v>178</v>
      </c>
      <c r="C58" s="57"/>
      <c r="D58" s="67">
        <v>3.3E-3</v>
      </c>
      <c r="E58" s="35"/>
      <c r="F58" s="57"/>
      <c r="G58" s="67">
        <v>1.85</v>
      </c>
      <c r="H58" s="35"/>
      <c r="I58" s="52" t="s">
        <v>536</v>
      </c>
      <c r="J58" s="19" t="s">
        <v>103</v>
      </c>
      <c r="K58" t="s">
        <v>421</v>
      </c>
    </row>
    <row r="59" spans="1:11" ht="20.100000000000001" customHeight="1" x14ac:dyDescent="0.25">
      <c r="A59" s="15">
        <v>1845</v>
      </c>
      <c r="B59" s="27" t="s">
        <v>364</v>
      </c>
      <c r="C59" s="57"/>
      <c r="D59" s="67">
        <v>5.7999999999999996E-3</v>
      </c>
      <c r="E59" s="35"/>
      <c r="F59" s="57"/>
      <c r="G59" s="67">
        <v>1.84</v>
      </c>
      <c r="H59" s="35"/>
      <c r="I59" s="55" t="s">
        <v>99</v>
      </c>
      <c r="J59" s="19" t="s">
        <v>416</v>
      </c>
      <c r="K59" t="s">
        <v>421</v>
      </c>
    </row>
    <row r="60" spans="1:11" ht="20.100000000000001" customHeight="1" x14ac:dyDescent="0.25">
      <c r="A60" s="15">
        <v>1655</v>
      </c>
      <c r="B60" s="27" t="s">
        <v>324</v>
      </c>
      <c r="C60" s="57"/>
      <c r="D60" s="67">
        <v>2.8E-3</v>
      </c>
      <c r="E60" s="35">
        <v>1.4999999999999999E-2</v>
      </c>
      <c r="F60" s="57"/>
      <c r="G60" s="67">
        <v>1.65</v>
      </c>
      <c r="H60" s="35">
        <v>1.59</v>
      </c>
      <c r="I60" s="52" t="s">
        <v>87</v>
      </c>
      <c r="J60" s="19" t="s">
        <v>103</v>
      </c>
      <c r="K60" t="s">
        <v>421</v>
      </c>
    </row>
    <row r="61" spans="1:11" ht="20.100000000000001" customHeight="1" x14ac:dyDescent="0.25">
      <c r="A61" s="15">
        <v>1754</v>
      </c>
      <c r="B61" s="27" t="s">
        <v>335</v>
      </c>
      <c r="C61" s="57"/>
      <c r="D61" s="67">
        <v>1.7999999999999999E-2</v>
      </c>
      <c r="E61" s="35"/>
      <c r="F61" s="57"/>
      <c r="G61" s="67">
        <v>1.55</v>
      </c>
      <c r="H61" s="35"/>
      <c r="I61" s="52" t="s">
        <v>92</v>
      </c>
      <c r="J61" s="19" t="s">
        <v>103</v>
      </c>
      <c r="K61" t="s">
        <v>421</v>
      </c>
    </row>
    <row r="62" spans="1:11" ht="20.100000000000001" customHeight="1" x14ac:dyDescent="0.25">
      <c r="A62" s="15">
        <v>1096</v>
      </c>
      <c r="B62" s="27" t="s">
        <v>282</v>
      </c>
      <c r="C62" s="57"/>
      <c r="D62" s="67">
        <v>4.7E-2</v>
      </c>
      <c r="E62" s="35"/>
      <c r="F62" s="57"/>
      <c r="G62" s="67">
        <v>1.37</v>
      </c>
      <c r="H62" s="35"/>
      <c r="I62" s="52" t="s">
        <v>285</v>
      </c>
      <c r="J62" s="19" t="s">
        <v>416</v>
      </c>
      <c r="K62" t="s">
        <v>421</v>
      </c>
    </row>
    <row r="63" spans="1:11" ht="20.100000000000001" customHeight="1" x14ac:dyDescent="0.25">
      <c r="A63" s="15">
        <v>620</v>
      </c>
      <c r="B63" s="27" t="s">
        <v>171</v>
      </c>
      <c r="C63" s="57"/>
      <c r="D63" s="67">
        <v>1.6E-2</v>
      </c>
      <c r="E63" s="35"/>
      <c r="F63" s="57"/>
      <c r="G63" s="67">
        <v>-1.69</v>
      </c>
      <c r="H63" s="35"/>
      <c r="I63" s="52" t="s">
        <v>90</v>
      </c>
      <c r="J63" s="19" t="s">
        <v>103</v>
      </c>
      <c r="K63" t="s">
        <v>421</v>
      </c>
    </row>
    <row r="64" spans="1:11" ht="20.100000000000001" customHeight="1" x14ac:dyDescent="0.25">
      <c r="A64" s="15">
        <v>1657</v>
      </c>
      <c r="B64" s="27" t="s">
        <v>328</v>
      </c>
      <c r="C64" s="57"/>
      <c r="D64" s="67">
        <v>1.4999999999999999E-2</v>
      </c>
      <c r="E64" s="35"/>
      <c r="F64" s="57"/>
      <c r="G64" s="67">
        <v>-3.43</v>
      </c>
      <c r="H64" s="35"/>
      <c r="I64" s="52" t="s">
        <v>87</v>
      </c>
      <c r="J64" s="19" t="s">
        <v>103</v>
      </c>
      <c r="K64" t="s">
        <v>421</v>
      </c>
    </row>
    <row r="65" spans="1:11" ht="20.100000000000001" customHeight="1" thickBot="1" x14ac:dyDescent="0.3">
      <c r="A65" s="15">
        <v>1489</v>
      </c>
      <c r="B65" s="27" t="s">
        <v>56</v>
      </c>
      <c r="C65" s="57"/>
      <c r="D65" s="67"/>
      <c r="E65" s="35">
        <v>3.9E-2</v>
      </c>
      <c r="F65" s="57"/>
      <c r="G65" s="67"/>
      <c r="H65" s="35">
        <v>1.64</v>
      </c>
      <c r="I65" s="52" t="s">
        <v>58</v>
      </c>
      <c r="J65" s="19" t="s">
        <v>103</v>
      </c>
      <c r="K65" t="s">
        <v>421</v>
      </c>
    </row>
    <row r="66" spans="1:11" ht="20.100000000000001" customHeight="1" thickBot="1" x14ac:dyDescent="0.3">
      <c r="A66" s="121" t="s">
        <v>103</v>
      </c>
      <c r="B66" s="122"/>
      <c r="C66" s="122"/>
      <c r="D66" s="122"/>
      <c r="E66" s="122"/>
      <c r="F66" s="122"/>
      <c r="G66" s="122"/>
      <c r="H66" s="122"/>
      <c r="I66" s="122"/>
      <c r="J66" s="123"/>
      <c r="K66" t="s">
        <v>421</v>
      </c>
    </row>
    <row r="67" spans="1:11" ht="20.100000000000001" customHeight="1" x14ac:dyDescent="0.25">
      <c r="A67" s="15">
        <v>1555</v>
      </c>
      <c r="B67" s="27" t="s">
        <v>73</v>
      </c>
      <c r="C67" s="59">
        <v>2.5999999999999999E-2</v>
      </c>
      <c r="D67" s="66"/>
      <c r="E67" s="35"/>
      <c r="F67" s="59">
        <v>2.99</v>
      </c>
      <c r="G67" s="66"/>
      <c r="H67" s="35"/>
      <c r="I67" s="52" t="s">
        <v>95</v>
      </c>
      <c r="J67" s="19" t="s">
        <v>416</v>
      </c>
      <c r="K67" t="s">
        <v>421</v>
      </c>
    </row>
    <row r="68" spans="1:11" ht="20.100000000000001" customHeight="1" x14ac:dyDescent="0.25">
      <c r="A68" s="15">
        <v>1059</v>
      </c>
      <c r="B68" s="27" t="s">
        <v>272</v>
      </c>
      <c r="C68" s="57">
        <v>2.3999999999999998E-3</v>
      </c>
      <c r="D68" s="67"/>
      <c r="E68" s="35"/>
      <c r="F68" s="57">
        <v>1.97</v>
      </c>
      <c r="G68" s="67"/>
      <c r="H68" s="35"/>
      <c r="I68" s="52" t="s">
        <v>88</v>
      </c>
      <c r="J68" s="19" t="s">
        <v>101</v>
      </c>
      <c r="K68" t="s">
        <v>421</v>
      </c>
    </row>
    <row r="69" spans="1:11" ht="20.100000000000001" customHeight="1" x14ac:dyDescent="0.25">
      <c r="A69" s="15">
        <v>1601</v>
      </c>
      <c r="B69" s="27" t="s">
        <v>317</v>
      </c>
      <c r="C69" s="57">
        <v>1.4E-2</v>
      </c>
      <c r="D69" s="67"/>
      <c r="E69" s="35">
        <v>2.8000000000000001E-2</v>
      </c>
      <c r="F69" s="57">
        <v>1.8</v>
      </c>
      <c r="G69" s="67"/>
      <c r="H69" s="35">
        <v>1.52</v>
      </c>
      <c r="I69" s="52" t="s">
        <v>85</v>
      </c>
      <c r="J69" s="19" t="s">
        <v>101</v>
      </c>
      <c r="K69" t="s">
        <v>421</v>
      </c>
    </row>
    <row r="70" spans="1:11" ht="20.100000000000001" customHeight="1" x14ac:dyDescent="0.25">
      <c r="A70" s="15">
        <v>1194</v>
      </c>
      <c r="B70" s="27" t="s">
        <v>303</v>
      </c>
      <c r="C70" s="57">
        <v>3.5000000000000003E-2</v>
      </c>
      <c r="D70" s="67"/>
      <c r="E70" s="35"/>
      <c r="F70" s="57">
        <v>-1.48</v>
      </c>
      <c r="G70" s="67"/>
      <c r="H70" s="35"/>
      <c r="I70" s="52" t="s">
        <v>470</v>
      </c>
      <c r="J70" s="19" t="s">
        <v>416</v>
      </c>
      <c r="K70" t="s">
        <v>421</v>
      </c>
    </row>
    <row r="71" spans="1:11" ht="20.100000000000001" customHeight="1" x14ac:dyDescent="0.25">
      <c r="A71" s="15">
        <v>388</v>
      </c>
      <c r="B71" s="27" t="s">
        <v>141</v>
      </c>
      <c r="C71" s="57"/>
      <c r="D71" s="67">
        <v>2.8999999999999998E-3</v>
      </c>
      <c r="E71" s="35"/>
      <c r="F71" s="57"/>
      <c r="G71" s="67">
        <v>2.73</v>
      </c>
      <c r="H71" s="35"/>
      <c r="I71" s="52" t="s">
        <v>91</v>
      </c>
      <c r="J71" s="19" t="s">
        <v>597</v>
      </c>
      <c r="K71" t="s">
        <v>421</v>
      </c>
    </row>
    <row r="72" spans="1:11" ht="20.100000000000001" customHeight="1" x14ac:dyDescent="0.25">
      <c r="A72" s="15">
        <v>1809</v>
      </c>
      <c r="B72" s="27" t="s">
        <v>348</v>
      </c>
      <c r="C72" s="57"/>
      <c r="D72" s="67">
        <v>3.1E-2</v>
      </c>
      <c r="E72" s="35"/>
      <c r="F72" s="57"/>
      <c r="G72" s="67">
        <v>1.94</v>
      </c>
      <c r="H72" s="35"/>
      <c r="I72" s="52" t="s">
        <v>94</v>
      </c>
      <c r="J72" s="19" t="s">
        <v>416</v>
      </c>
      <c r="K72" t="s">
        <v>421</v>
      </c>
    </row>
    <row r="73" spans="1:11" ht="20.100000000000001" customHeight="1" x14ac:dyDescent="0.25">
      <c r="A73" s="15">
        <v>1204</v>
      </c>
      <c r="B73" s="27" t="s">
        <v>306</v>
      </c>
      <c r="C73" s="57"/>
      <c r="D73" s="67">
        <v>0.03</v>
      </c>
      <c r="E73" s="35"/>
      <c r="F73" s="57"/>
      <c r="G73" s="67">
        <v>1.75</v>
      </c>
      <c r="H73" s="35"/>
      <c r="I73" s="52" t="s">
        <v>547</v>
      </c>
      <c r="J73" s="19" t="s">
        <v>416</v>
      </c>
      <c r="K73" t="s">
        <v>421</v>
      </c>
    </row>
    <row r="74" spans="1:11" ht="20.100000000000001" customHeight="1" x14ac:dyDescent="0.25">
      <c r="A74" s="15">
        <v>424</v>
      </c>
      <c r="B74" s="27" t="s">
        <v>141</v>
      </c>
      <c r="C74" s="57"/>
      <c r="D74" s="67">
        <v>2.8000000000000001E-2</v>
      </c>
      <c r="E74" s="35"/>
      <c r="F74" s="57"/>
      <c r="G74" s="67">
        <v>1.66</v>
      </c>
      <c r="H74" s="35"/>
      <c r="I74" s="52" t="s">
        <v>91</v>
      </c>
      <c r="J74" s="19" t="s">
        <v>597</v>
      </c>
      <c r="K74" t="s">
        <v>421</v>
      </c>
    </row>
    <row r="75" spans="1:11" ht="20.100000000000001" customHeight="1" x14ac:dyDescent="0.25">
      <c r="A75" s="15">
        <v>1236</v>
      </c>
      <c r="B75" s="27" t="s">
        <v>4</v>
      </c>
      <c r="C75" s="57"/>
      <c r="D75" s="67">
        <v>2.3E-3</v>
      </c>
      <c r="E75" s="35"/>
      <c r="F75" s="57"/>
      <c r="G75" s="67">
        <v>1.63</v>
      </c>
      <c r="H75" s="35"/>
      <c r="I75" s="54" t="s">
        <v>98</v>
      </c>
      <c r="J75" s="19" t="s">
        <v>416</v>
      </c>
      <c r="K75" t="s">
        <v>421</v>
      </c>
    </row>
    <row r="76" spans="1:11" ht="20.100000000000001" customHeight="1" x14ac:dyDescent="0.25">
      <c r="A76" s="15">
        <v>852</v>
      </c>
      <c r="B76" s="27" t="s">
        <v>241</v>
      </c>
      <c r="C76" s="57"/>
      <c r="D76" s="67">
        <v>2.9000000000000001E-2</v>
      </c>
      <c r="E76" s="35"/>
      <c r="F76" s="57"/>
      <c r="G76" s="67">
        <v>-2.2200000000000002</v>
      </c>
      <c r="H76" s="35"/>
      <c r="I76" s="52" t="s">
        <v>489</v>
      </c>
      <c r="J76" s="19" t="s">
        <v>416</v>
      </c>
      <c r="K76" t="s">
        <v>421</v>
      </c>
    </row>
    <row r="77" spans="1:11" ht="20.100000000000001" customHeight="1" x14ac:dyDescent="0.25">
      <c r="A77" s="15">
        <v>328</v>
      </c>
      <c r="B77" s="27" t="s">
        <v>141</v>
      </c>
      <c r="C77" s="57"/>
      <c r="D77" s="67">
        <v>0.01</v>
      </c>
      <c r="E77" s="35"/>
      <c r="F77" s="57"/>
      <c r="G77" s="67">
        <v>-2.35</v>
      </c>
      <c r="H77" s="35"/>
      <c r="I77" s="52" t="s">
        <v>91</v>
      </c>
      <c r="J77" s="19" t="s">
        <v>597</v>
      </c>
      <c r="K77" t="s">
        <v>421</v>
      </c>
    </row>
    <row r="78" spans="1:11" ht="20.100000000000001" customHeight="1" x14ac:dyDescent="0.25">
      <c r="A78" s="15">
        <v>523</v>
      </c>
      <c r="B78" s="27" t="s">
        <v>181</v>
      </c>
      <c r="C78" s="57"/>
      <c r="D78" s="67"/>
      <c r="E78" s="35">
        <v>1.9E-2</v>
      </c>
      <c r="F78" s="57"/>
      <c r="G78" s="67"/>
      <c r="H78" s="35">
        <v>-1.54</v>
      </c>
      <c r="I78" s="52" t="s">
        <v>184</v>
      </c>
      <c r="J78" s="19" t="s">
        <v>416</v>
      </c>
      <c r="K78" t="s">
        <v>421</v>
      </c>
    </row>
    <row r="79" spans="1:11" ht="20.100000000000001" customHeight="1" thickBot="1" x14ac:dyDescent="0.3">
      <c r="A79" s="15">
        <v>1752</v>
      </c>
      <c r="B79" s="27" t="s">
        <v>340</v>
      </c>
      <c r="C79" s="58"/>
      <c r="D79" s="68"/>
      <c r="E79" s="35">
        <v>4.3999999999999997E-2</v>
      </c>
      <c r="F79" s="58"/>
      <c r="G79" s="68"/>
      <c r="H79" s="35">
        <v>-1.57</v>
      </c>
      <c r="I79" s="52" t="s">
        <v>342</v>
      </c>
      <c r="J79" s="19" t="s">
        <v>416</v>
      </c>
      <c r="K79" t="s">
        <v>421</v>
      </c>
    </row>
    <row r="80" spans="1:11" ht="20.100000000000001" customHeight="1" thickBot="1" x14ac:dyDescent="0.3">
      <c r="A80" s="121" t="s">
        <v>566</v>
      </c>
      <c r="B80" s="122"/>
      <c r="C80" s="122"/>
      <c r="D80" s="122"/>
      <c r="E80" s="122"/>
      <c r="F80" s="122"/>
      <c r="G80" s="122"/>
      <c r="H80" s="122"/>
      <c r="I80" s="122"/>
      <c r="J80" s="123"/>
      <c r="K80" t="s">
        <v>421</v>
      </c>
    </row>
    <row r="81" spans="1:11" ht="20.100000000000001" customHeight="1" x14ac:dyDescent="0.25">
      <c r="A81" s="15">
        <v>1119</v>
      </c>
      <c r="B81" s="27" t="s">
        <v>295</v>
      </c>
      <c r="C81" s="59"/>
      <c r="D81" s="66">
        <v>3.7999999999999999E-2</v>
      </c>
      <c r="E81" s="35"/>
      <c r="F81" s="59"/>
      <c r="G81" s="66">
        <v>1.69</v>
      </c>
      <c r="H81" s="35"/>
      <c r="I81" s="52" t="s">
        <v>86</v>
      </c>
      <c r="J81" s="19" t="s">
        <v>103</v>
      </c>
      <c r="K81" t="s">
        <v>421</v>
      </c>
    </row>
    <row r="82" spans="1:11" ht="20.100000000000001" customHeight="1" x14ac:dyDescent="0.25">
      <c r="A82" s="15">
        <v>1929</v>
      </c>
      <c r="B82" s="27" t="s">
        <v>404</v>
      </c>
      <c r="C82" s="57"/>
      <c r="D82" s="67">
        <v>1.7999999999999999E-2</v>
      </c>
      <c r="E82" s="35"/>
      <c r="F82" s="57"/>
      <c r="G82" s="67">
        <v>1.56</v>
      </c>
      <c r="H82" s="35"/>
      <c r="I82" s="52" t="s">
        <v>549</v>
      </c>
      <c r="J82" s="19" t="s">
        <v>416</v>
      </c>
      <c r="K82" t="s">
        <v>421</v>
      </c>
    </row>
    <row r="83" spans="1:11" ht="20.100000000000001" customHeight="1" x14ac:dyDescent="0.25">
      <c r="A83" s="15">
        <v>1910</v>
      </c>
      <c r="B83" s="27" t="s">
        <v>401</v>
      </c>
      <c r="C83" s="57"/>
      <c r="D83" s="67"/>
      <c r="E83" s="35">
        <v>1.7000000000000001E-2</v>
      </c>
      <c r="F83" s="57"/>
      <c r="G83" s="67"/>
      <c r="H83" s="35">
        <v>2.44</v>
      </c>
      <c r="I83" s="52" t="s">
        <v>61</v>
      </c>
      <c r="J83" s="19" t="s">
        <v>416</v>
      </c>
      <c r="K83" t="s">
        <v>421</v>
      </c>
    </row>
    <row r="84" spans="1:11" ht="20.100000000000001" customHeight="1" thickBot="1" x14ac:dyDescent="0.3">
      <c r="A84" s="15">
        <v>1346</v>
      </c>
      <c r="B84" s="27" t="s">
        <v>25</v>
      </c>
      <c r="C84" s="58"/>
      <c r="D84" s="68"/>
      <c r="E84" s="35">
        <v>4.2000000000000003E-2</v>
      </c>
      <c r="F84" s="58"/>
      <c r="G84" s="68"/>
      <c r="H84" s="35">
        <v>-1.82</v>
      </c>
      <c r="I84" s="53" t="s">
        <v>27</v>
      </c>
      <c r="J84" s="19" t="s">
        <v>103</v>
      </c>
      <c r="K84" t="s">
        <v>421</v>
      </c>
    </row>
    <row r="85" spans="1:11" ht="20.100000000000001" customHeight="1" thickBot="1" x14ac:dyDescent="0.3">
      <c r="A85" s="121" t="s">
        <v>104</v>
      </c>
      <c r="B85" s="122"/>
      <c r="C85" s="122"/>
      <c r="D85" s="122"/>
      <c r="E85" s="122"/>
      <c r="F85" s="122"/>
      <c r="G85" s="122"/>
      <c r="H85" s="122"/>
      <c r="I85" s="122"/>
      <c r="J85" s="123"/>
      <c r="K85" t="s">
        <v>421</v>
      </c>
    </row>
    <row r="86" spans="1:11" ht="20.100000000000001" customHeight="1" x14ac:dyDescent="0.25">
      <c r="A86" s="15">
        <v>405</v>
      </c>
      <c r="B86" s="27" t="s">
        <v>164</v>
      </c>
      <c r="C86" s="59">
        <v>1.4999999999999999E-2</v>
      </c>
      <c r="D86" s="66"/>
      <c r="E86" s="35"/>
      <c r="F86" s="59">
        <v>-1.69</v>
      </c>
      <c r="G86" s="66"/>
      <c r="H86" s="35"/>
      <c r="I86" s="52" t="s">
        <v>97</v>
      </c>
      <c r="J86" s="19" t="s">
        <v>416</v>
      </c>
      <c r="K86" t="s">
        <v>421</v>
      </c>
    </row>
    <row r="87" spans="1:11" ht="20.100000000000001" customHeight="1" x14ac:dyDescent="0.25">
      <c r="A87" s="15">
        <v>406</v>
      </c>
      <c r="B87" s="27" t="s">
        <v>164</v>
      </c>
      <c r="C87" s="57">
        <v>1.4E-2</v>
      </c>
      <c r="D87" s="67"/>
      <c r="E87" s="35">
        <v>3.4000000000000002E-2</v>
      </c>
      <c r="F87" s="57">
        <v>-1.8</v>
      </c>
      <c r="G87" s="67"/>
      <c r="H87" s="35">
        <v>-1.5</v>
      </c>
      <c r="I87" s="52" t="s">
        <v>97</v>
      </c>
      <c r="J87" s="19" t="s">
        <v>416</v>
      </c>
      <c r="K87" t="s">
        <v>421</v>
      </c>
    </row>
    <row r="88" spans="1:11" ht="20.100000000000001" customHeight="1" x14ac:dyDescent="0.25">
      <c r="A88" s="15">
        <v>408</v>
      </c>
      <c r="B88" s="27" t="s">
        <v>164</v>
      </c>
      <c r="C88" s="57">
        <v>1.2999999999999999E-2</v>
      </c>
      <c r="D88" s="67"/>
      <c r="E88" s="35"/>
      <c r="F88" s="57">
        <v>-1.86</v>
      </c>
      <c r="G88" s="67"/>
      <c r="H88" s="35"/>
      <c r="I88" s="52" t="s">
        <v>97</v>
      </c>
      <c r="J88" s="19" t="s">
        <v>416</v>
      </c>
      <c r="K88" t="s">
        <v>421</v>
      </c>
    </row>
    <row r="89" spans="1:11" ht="20.100000000000001" customHeight="1" thickBot="1" x14ac:dyDescent="0.3">
      <c r="A89" s="15">
        <v>1940</v>
      </c>
      <c r="B89" s="27" t="s">
        <v>409</v>
      </c>
      <c r="C89" s="58"/>
      <c r="D89" s="68">
        <v>2.1999999999999999E-2</v>
      </c>
      <c r="E89" s="35"/>
      <c r="F89" s="58"/>
      <c r="G89" s="68">
        <v>1.72</v>
      </c>
      <c r="H89" s="35"/>
      <c r="I89" s="71" t="s">
        <v>554</v>
      </c>
      <c r="J89" s="19" t="s">
        <v>103</v>
      </c>
      <c r="K89" t="s">
        <v>421</v>
      </c>
    </row>
    <row r="90" spans="1:11" ht="20.100000000000001" customHeight="1" thickBot="1" x14ac:dyDescent="0.3">
      <c r="A90" s="121" t="s">
        <v>552</v>
      </c>
      <c r="B90" s="122"/>
      <c r="C90" s="122"/>
      <c r="D90" s="122"/>
      <c r="E90" s="122"/>
      <c r="F90" s="122"/>
      <c r="G90" s="122"/>
      <c r="H90" s="122"/>
      <c r="I90" s="122"/>
      <c r="J90" s="123"/>
      <c r="K90" t="s">
        <v>421</v>
      </c>
    </row>
    <row r="91" spans="1:11" ht="20.100000000000001" customHeight="1" x14ac:dyDescent="0.25">
      <c r="A91" s="15">
        <v>1101</v>
      </c>
      <c r="B91" s="27" t="s">
        <v>288</v>
      </c>
      <c r="C91" s="59">
        <v>3.1E-2</v>
      </c>
      <c r="D91" s="66"/>
      <c r="E91" s="35"/>
      <c r="F91" s="59">
        <v>2.12</v>
      </c>
      <c r="G91" s="66"/>
      <c r="H91" s="35"/>
      <c r="I91" s="52" t="s">
        <v>77</v>
      </c>
      <c r="J91" s="19" t="s">
        <v>416</v>
      </c>
      <c r="K91" t="s">
        <v>421</v>
      </c>
    </row>
    <row r="92" spans="1:11" ht="20.100000000000001" customHeight="1" x14ac:dyDescent="0.25">
      <c r="A92" s="15">
        <v>1893</v>
      </c>
      <c r="B92" s="27" t="s">
        <v>416</v>
      </c>
      <c r="C92" s="57">
        <v>1.2999999999999999E-2</v>
      </c>
      <c r="D92" s="67">
        <v>0.01</v>
      </c>
      <c r="E92" s="35"/>
      <c r="F92" s="57">
        <v>1.82</v>
      </c>
      <c r="G92" s="67">
        <v>2.1800000000000002</v>
      </c>
      <c r="H92" s="35"/>
      <c r="I92" s="53" t="s">
        <v>416</v>
      </c>
      <c r="J92" s="19" t="s">
        <v>416</v>
      </c>
      <c r="K92" t="s">
        <v>421</v>
      </c>
    </row>
    <row r="93" spans="1:11" ht="20.100000000000001" customHeight="1" x14ac:dyDescent="0.25">
      <c r="A93" s="15">
        <v>1897</v>
      </c>
      <c r="B93" s="27" t="s">
        <v>416</v>
      </c>
      <c r="C93" s="57">
        <v>2.5000000000000001E-3</v>
      </c>
      <c r="D93" s="67"/>
      <c r="E93" s="35"/>
      <c r="F93" s="57">
        <v>1.71</v>
      </c>
      <c r="G93" s="67"/>
      <c r="H93" s="35"/>
      <c r="I93" s="53" t="s">
        <v>416</v>
      </c>
      <c r="J93" s="19" t="s">
        <v>416</v>
      </c>
      <c r="K93" t="s">
        <v>421</v>
      </c>
    </row>
    <row r="94" spans="1:11" ht="20.100000000000001" customHeight="1" x14ac:dyDescent="0.25">
      <c r="A94" s="15">
        <v>1619</v>
      </c>
      <c r="B94" s="27" t="s">
        <v>416</v>
      </c>
      <c r="C94" s="57">
        <v>6.1999999999999998E-3</v>
      </c>
      <c r="D94" s="67"/>
      <c r="E94" s="35"/>
      <c r="F94" s="57">
        <v>1.7</v>
      </c>
      <c r="G94" s="67"/>
      <c r="H94" s="35"/>
      <c r="I94" s="53" t="s">
        <v>416</v>
      </c>
      <c r="J94" s="19" t="s">
        <v>416</v>
      </c>
      <c r="K94" t="s">
        <v>421</v>
      </c>
    </row>
    <row r="95" spans="1:11" ht="20.100000000000001" customHeight="1" x14ac:dyDescent="0.25">
      <c r="A95" s="15">
        <v>1938</v>
      </c>
      <c r="B95" s="27" t="s">
        <v>416</v>
      </c>
      <c r="C95" s="57">
        <v>2.1000000000000001E-2</v>
      </c>
      <c r="D95" s="67"/>
      <c r="E95" s="35"/>
      <c r="F95" s="57">
        <v>1.58</v>
      </c>
      <c r="G95" s="67"/>
      <c r="H95" s="35"/>
      <c r="I95" s="53" t="s">
        <v>416</v>
      </c>
      <c r="J95" s="19" t="s">
        <v>416</v>
      </c>
      <c r="K95" t="s">
        <v>421</v>
      </c>
    </row>
    <row r="96" spans="1:11" ht="20.100000000000001" customHeight="1" x14ac:dyDescent="0.25">
      <c r="A96" s="15">
        <v>157</v>
      </c>
      <c r="B96" s="27" t="s">
        <v>416</v>
      </c>
      <c r="C96" s="57">
        <v>0.04</v>
      </c>
      <c r="D96" s="67"/>
      <c r="E96" s="35"/>
      <c r="F96" s="57">
        <v>-1.45</v>
      </c>
      <c r="G96" s="67"/>
      <c r="H96" s="35"/>
      <c r="I96" s="53" t="s">
        <v>416</v>
      </c>
      <c r="J96" s="19" t="s">
        <v>416</v>
      </c>
      <c r="K96" t="s">
        <v>421</v>
      </c>
    </row>
    <row r="97" spans="1:11" ht="20.100000000000001" customHeight="1" x14ac:dyDescent="0.25">
      <c r="A97" s="15">
        <v>222</v>
      </c>
      <c r="B97" s="27" t="s">
        <v>416</v>
      </c>
      <c r="C97" s="57">
        <v>3.3999999999999998E-3</v>
      </c>
      <c r="D97" s="67"/>
      <c r="E97" s="35"/>
      <c r="F97" s="57">
        <v>-1.9</v>
      </c>
      <c r="G97" s="67"/>
      <c r="H97" s="35"/>
      <c r="I97" s="53" t="s">
        <v>416</v>
      </c>
      <c r="J97" s="19" t="s">
        <v>416</v>
      </c>
      <c r="K97" t="s">
        <v>421</v>
      </c>
    </row>
    <row r="98" spans="1:11" ht="20.100000000000001" customHeight="1" x14ac:dyDescent="0.25">
      <c r="A98" s="15">
        <v>591</v>
      </c>
      <c r="B98" s="27" t="s">
        <v>416</v>
      </c>
      <c r="C98" s="57">
        <v>2.8000000000000001E-2</v>
      </c>
      <c r="D98" s="67"/>
      <c r="E98" s="35"/>
      <c r="F98" s="57">
        <v>-1.93</v>
      </c>
      <c r="G98" s="67"/>
      <c r="H98" s="35"/>
      <c r="I98" s="53" t="s">
        <v>416</v>
      </c>
      <c r="J98" s="19" t="s">
        <v>416</v>
      </c>
      <c r="K98" t="s">
        <v>421</v>
      </c>
    </row>
    <row r="99" spans="1:11" ht="20.100000000000001" customHeight="1" x14ac:dyDescent="0.25">
      <c r="A99" s="15">
        <v>380</v>
      </c>
      <c r="B99" s="27" t="s">
        <v>416</v>
      </c>
      <c r="C99" s="57">
        <v>1.2999999999999999E-2</v>
      </c>
      <c r="D99" s="67"/>
      <c r="E99" s="35"/>
      <c r="F99" s="57">
        <v>-1.98</v>
      </c>
      <c r="G99" s="67"/>
      <c r="H99" s="35"/>
      <c r="I99" s="53" t="s">
        <v>416</v>
      </c>
      <c r="J99" s="19" t="s">
        <v>416</v>
      </c>
      <c r="K99" t="s">
        <v>421</v>
      </c>
    </row>
    <row r="100" spans="1:11" ht="20.100000000000001" customHeight="1" x14ac:dyDescent="0.25">
      <c r="A100" s="15">
        <v>1886</v>
      </c>
      <c r="B100" s="27" t="s">
        <v>416</v>
      </c>
      <c r="C100" s="57">
        <v>1.9E-2</v>
      </c>
      <c r="D100" s="67"/>
      <c r="E100" s="35"/>
      <c r="F100" s="57">
        <v>-2.52</v>
      </c>
      <c r="G100" s="67"/>
      <c r="H100" s="35"/>
      <c r="I100" s="53" t="s">
        <v>416</v>
      </c>
      <c r="J100" s="19" t="s">
        <v>416</v>
      </c>
      <c r="K100" t="s">
        <v>421</v>
      </c>
    </row>
    <row r="101" spans="1:11" ht="20.100000000000001" customHeight="1" x14ac:dyDescent="0.25">
      <c r="A101" s="15">
        <v>967</v>
      </c>
      <c r="B101" s="27" t="s">
        <v>416</v>
      </c>
      <c r="C101" s="57">
        <v>6.4999999999999997E-3</v>
      </c>
      <c r="D101" s="67"/>
      <c r="E101" s="35"/>
      <c r="F101" s="57">
        <v>-3.13</v>
      </c>
      <c r="G101" s="67"/>
      <c r="H101" s="35"/>
      <c r="I101" s="53" t="s">
        <v>416</v>
      </c>
      <c r="J101" s="19" t="s">
        <v>416</v>
      </c>
      <c r="K101" t="s">
        <v>421</v>
      </c>
    </row>
    <row r="102" spans="1:11" ht="20.100000000000001" customHeight="1" x14ac:dyDescent="0.25">
      <c r="A102" s="15">
        <v>219</v>
      </c>
      <c r="B102" s="27" t="s">
        <v>416</v>
      </c>
      <c r="C102" s="57">
        <v>1.9E-2</v>
      </c>
      <c r="D102" s="67"/>
      <c r="E102" s="35"/>
      <c r="F102" s="57">
        <v>-3.63</v>
      </c>
      <c r="G102" s="67"/>
      <c r="H102" s="35"/>
      <c r="I102" s="53" t="s">
        <v>416</v>
      </c>
      <c r="J102" s="19" t="s">
        <v>416</v>
      </c>
      <c r="K102" t="s">
        <v>421</v>
      </c>
    </row>
    <row r="103" spans="1:11" ht="20.100000000000001" customHeight="1" x14ac:dyDescent="0.25">
      <c r="A103" s="15">
        <v>1856</v>
      </c>
      <c r="B103" s="27" t="s">
        <v>416</v>
      </c>
      <c r="C103" s="57"/>
      <c r="D103" s="67">
        <v>3.3999999999999998E-3</v>
      </c>
      <c r="E103" s="35"/>
      <c r="F103" s="57"/>
      <c r="G103" s="67">
        <v>2.81</v>
      </c>
      <c r="H103" s="35"/>
      <c r="I103" s="53" t="s">
        <v>416</v>
      </c>
      <c r="J103" s="19" t="s">
        <v>416</v>
      </c>
      <c r="K103" t="s">
        <v>421</v>
      </c>
    </row>
    <row r="104" spans="1:11" ht="20.100000000000001" customHeight="1" x14ac:dyDescent="0.25">
      <c r="A104" s="15">
        <v>1808</v>
      </c>
      <c r="B104" s="27" t="s">
        <v>416</v>
      </c>
      <c r="C104" s="57"/>
      <c r="D104" s="67">
        <v>0.02</v>
      </c>
      <c r="E104" s="35"/>
      <c r="F104" s="57"/>
      <c r="G104" s="67">
        <v>2.17</v>
      </c>
      <c r="H104" s="35"/>
      <c r="I104" s="53" t="s">
        <v>416</v>
      </c>
      <c r="J104" s="19" t="s">
        <v>416</v>
      </c>
      <c r="K104" t="s">
        <v>421</v>
      </c>
    </row>
    <row r="105" spans="1:11" ht="20.100000000000001" customHeight="1" x14ac:dyDescent="0.25">
      <c r="A105" s="15">
        <v>653</v>
      </c>
      <c r="B105" s="27" t="s">
        <v>416</v>
      </c>
      <c r="C105" s="57"/>
      <c r="D105" s="67">
        <v>2.4E-2</v>
      </c>
      <c r="E105" s="35"/>
      <c r="F105" s="57"/>
      <c r="G105" s="67">
        <v>2.0499999999999998</v>
      </c>
      <c r="H105" s="35"/>
      <c r="I105" s="53" t="s">
        <v>416</v>
      </c>
      <c r="J105" s="19" t="s">
        <v>416</v>
      </c>
      <c r="K105" t="s">
        <v>421</v>
      </c>
    </row>
    <row r="106" spans="1:11" ht="20.100000000000001" customHeight="1" x14ac:dyDescent="0.25">
      <c r="A106" s="15">
        <v>1709</v>
      </c>
      <c r="B106" s="27" t="s">
        <v>416</v>
      </c>
      <c r="C106" s="57"/>
      <c r="D106" s="67">
        <v>4.2999999999999997E-2</v>
      </c>
      <c r="E106" s="35"/>
      <c r="F106" s="57"/>
      <c r="G106" s="67">
        <v>2.02</v>
      </c>
      <c r="H106" s="35"/>
      <c r="I106" s="53" t="s">
        <v>416</v>
      </c>
      <c r="J106" s="19" t="s">
        <v>416</v>
      </c>
      <c r="K106" t="s">
        <v>421</v>
      </c>
    </row>
    <row r="107" spans="1:11" ht="20.100000000000001" customHeight="1" x14ac:dyDescent="0.25">
      <c r="A107" s="15">
        <v>247</v>
      </c>
      <c r="B107" s="27" t="s">
        <v>416</v>
      </c>
      <c r="C107" s="57"/>
      <c r="D107" s="67">
        <v>7.4999999999999993E-5</v>
      </c>
      <c r="E107" s="35"/>
      <c r="F107" s="57"/>
      <c r="G107" s="67">
        <v>1.93</v>
      </c>
      <c r="H107" s="35"/>
      <c r="I107" s="53" t="s">
        <v>416</v>
      </c>
      <c r="J107" s="19" t="s">
        <v>416</v>
      </c>
      <c r="K107" t="s">
        <v>421</v>
      </c>
    </row>
    <row r="108" spans="1:11" ht="20.100000000000001" customHeight="1" x14ac:dyDescent="0.25">
      <c r="A108" s="15">
        <v>337</v>
      </c>
      <c r="B108" s="27" t="s">
        <v>416</v>
      </c>
      <c r="C108" s="57"/>
      <c r="D108" s="67">
        <v>4.3999999999999997E-2</v>
      </c>
      <c r="E108" s="35"/>
      <c r="F108" s="57"/>
      <c r="G108" s="67">
        <v>1.56</v>
      </c>
      <c r="H108" s="35"/>
      <c r="I108" s="53" t="s">
        <v>416</v>
      </c>
      <c r="J108" s="19" t="s">
        <v>416</v>
      </c>
      <c r="K108" t="s">
        <v>421</v>
      </c>
    </row>
    <row r="109" spans="1:11" ht="20.100000000000001" customHeight="1" x14ac:dyDescent="0.25">
      <c r="A109" s="15">
        <v>154</v>
      </c>
      <c r="B109" s="27" t="s">
        <v>416</v>
      </c>
      <c r="C109" s="57"/>
      <c r="D109" s="67">
        <v>4.8000000000000001E-2</v>
      </c>
      <c r="E109" s="35"/>
      <c r="F109" s="57"/>
      <c r="G109" s="67">
        <v>1.42</v>
      </c>
      <c r="H109" s="35"/>
      <c r="I109" s="53" t="s">
        <v>416</v>
      </c>
      <c r="J109" s="19" t="s">
        <v>416</v>
      </c>
      <c r="K109" t="s">
        <v>421</v>
      </c>
    </row>
    <row r="110" spans="1:11" ht="20.100000000000001" customHeight="1" x14ac:dyDescent="0.25">
      <c r="A110" s="15">
        <v>229</v>
      </c>
      <c r="B110" s="27" t="s">
        <v>416</v>
      </c>
      <c r="C110" s="57"/>
      <c r="D110" s="67">
        <v>4.4999999999999998E-2</v>
      </c>
      <c r="E110" s="35"/>
      <c r="F110" s="57"/>
      <c r="G110" s="67">
        <v>1.32</v>
      </c>
      <c r="H110" s="35"/>
      <c r="I110" s="53" t="s">
        <v>416</v>
      </c>
      <c r="J110" s="19" t="s">
        <v>416</v>
      </c>
      <c r="K110" t="s">
        <v>421</v>
      </c>
    </row>
    <row r="111" spans="1:11" ht="20.100000000000001" customHeight="1" x14ac:dyDescent="0.25">
      <c r="A111" s="15">
        <v>1684</v>
      </c>
      <c r="B111" s="27" t="s">
        <v>416</v>
      </c>
      <c r="C111" s="57"/>
      <c r="D111" s="67">
        <v>1.4999999999999999E-2</v>
      </c>
      <c r="E111" s="35"/>
      <c r="F111" s="57"/>
      <c r="G111" s="67">
        <v>1.31</v>
      </c>
      <c r="H111" s="35"/>
      <c r="I111" s="53" t="s">
        <v>416</v>
      </c>
      <c r="J111" s="19" t="s">
        <v>416</v>
      </c>
      <c r="K111" t="s">
        <v>421</v>
      </c>
    </row>
    <row r="112" spans="1:11" ht="20.100000000000001" customHeight="1" x14ac:dyDescent="0.25">
      <c r="A112" s="15">
        <v>773</v>
      </c>
      <c r="B112" s="27" t="s">
        <v>416</v>
      </c>
      <c r="C112" s="57"/>
      <c r="D112" s="67">
        <v>2.5999999999999999E-2</v>
      </c>
      <c r="E112" s="35"/>
      <c r="F112" s="57"/>
      <c r="G112" s="67">
        <v>-1.56</v>
      </c>
      <c r="H112" s="35"/>
      <c r="I112" s="53" t="s">
        <v>416</v>
      </c>
      <c r="J112" s="19" t="s">
        <v>416</v>
      </c>
      <c r="K112" t="s">
        <v>421</v>
      </c>
    </row>
    <row r="113" spans="1:11" ht="20.100000000000001" customHeight="1" x14ac:dyDescent="0.25">
      <c r="A113" s="15">
        <v>1649</v>
      </c>
      <c r="B113" s="27" t="s">
        <v>416</v>
      </c>
      <c r="C113" s="57"/>
      <c r="D113" s="67">
        <v>1.4999999999999999E-2</v>
      </c>
      <c r="E113" s="35"/>
      <c r="F113" s="57"/>
      <c r="G113" s="67">
        <v>-1.62</v>
      </c>
      <c r="H113" s="35"/>
      <c r="I113" s="53" t="s">
        <v>416</v>
      </c>
      <c r="J113" s="19" t="s">
        <v>416</v>
      </c>
      <c r="K113" t="s">
        <v>421</v>
      </c>
    </row>
    <row r="114" spans="1:11" x14ac:dyDescent="0.25">
      <c r="A114" s="15">
        <v>582</v>
      </c>
      <c r="B114" s="27" t="s">
        <v>416</v>
      </c>
      <c r="C114" s="57"/>
      <c r="D114" s="67">
        <v>4.2000000000000003E-2</v>
      </c>
      <c r="E114" s="35"/>
      <c r="F114" s="57"/>
      <c r="G114" s="67">
        <v>-1.72</v>
      </c>
      <c r="H114" s="35"/>
      <c r="I114" s="53" t="s">
        <v>416</v>
      </c>
      <c r="J114" s="19" t="s">
        <v>416</v>
      </c>
      <c r="K114" t="s">
        <v>421</v>
      </c>
    </row>
    <row r="115" spans="1:11" x14ac:dyDescent="0.25">
      <c r="A115" s="15">
        <v>556</v>
      </c>
      <c r="B115" s="27" t="s">
        <v>416</v>
      </c>
      <c r="C115" s="57"/>
      <c r="D115" s="67"/>
      <c r="E115" s="35">
        <v>3.3000000000000002E-2</v>
      </c>
      <c r="F115" s="57"/>
      <c r="G115" s="67"/>
      <c r="H115" s="35">
        <v>1.41</v>
      </c>
      <c r="I115" s="53" t="s">
        <v>416</v>
      </c>
      <c r="J115" s="19" t="s">
        <v>416</v>
      </c>
      <c r="K115" t="s">
        <v>421</v>
      </c>
    </row>
    <row r="116" spans="1:11" x14ac:dyDescent="0.25">
      <c r="A116" s="15">
        <v>377</v>
      </c>
      <c r="B116" s="27" t="s">
        <v>416</v>
      </c>
      <c r="C116" s="57"/>
      <c r="D116" s="67"/>
      <c r="E116" s="35">
        <v>4.8000000000000001E-2</v>
      </c>
      <c r="F116" s="57"/>
      <c r="G116" s="67"/>
      <c r="H116" s="35">
        <v>-1.42</v>
      </c>
      <c r="I116" s="53" t="s">
        <v>416</v>
      </c>
      <c r="J116" s="19" t="s">
        <v>416</v>
      </c>
      <c r="K116" t="s">
        <v>421</v>
      </c>
    </row>
    <row r="117" spans="1:11" ht="15.75" thickBot="1" x14ac:dyDescent="0.3">
      <c r="A117" s="20">
        <v>398</v>
      </c>
      <c r="B117" s="28" t="s">
        <v>416</v>
      </c>
      <c r="C117" s="58"/>
      <c r="D117" s="68"/>
      <c r="E117" s="38">
        <v>1.7000000000000001E-2</v>
      </c>
      <c r="F117" s="58"/>
      <c r="G117" s="68"/>
      <c r="H117" s="38">
        <v>-1.54</v>
      </c>
      <c r="I117" s="65" t="s">
        <v>416</v>
      </c>
      <c r="J117" s="24" t="s">
        <v>416</v>
      </c>
      <c r="K117" t="s">
        <v>421</v>
      </c>
    </row>
  </sheetData>
  <sortState ref="A51:J65">
    <sortCondition descending="1" ref="F51:F65"/>
    <sortCondition descending="1" ref="G51:G65"/>
    <sortCondition descending="1" ref="H51:H65"/>
  </sortState>
  <mergeCells count="14">
    <mergeCell ref="A85:J85"/>
    <mergeCell ref="A90:J90"/>
    <mergeCell ref="A3:J3"/>
    <mergeCell ref="A43:J43"/>
    <mergeCell ref="A12:J12"/>
    <mergeCell ref="A50:J50"/>
    <mergeCell ref="A66:J66"/>
    <mergeCell ref="A80:J80"/>
    <mergeCell ref="J1:J2"/>
    <mergeCell ref="A1:A2"/>
    <mergeCell ref="B1:B2"/>
    <mergeCell ref="C1:E1"/>
    <mergeCell ref="F1:H1"/>
    <mergeCell ref="I1:I2"/>
  </mergeCells>
  <conditionalFormatting sqref="C81:E84 C44:E49 C13:E42 C67:E79 C4:E11 C86:E89 C91:E117 C51:E65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1:H84 F44:H49 F13:H42 F67:H79 F4:H11 F86:H89 F91:H117 F51:H6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E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H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7:E1048576 C1:E65">
    <cfRule type="colorScale" priority="1">
      <colorScale>
        <cfvo type="min"/>
        <cfvo type="max"/>
        <color rgb="FF00CC99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1.XLSX</DocumentId>
    <TitleName xmlns="fa52ae8b-2b36-4137-9bde-d98e18ca3240">Data Sheet 1.XLSX</TitleName>
    <StageName xmlns="fa52ae8b-2b36-4137-9bde-d98e18ca3240">Upload</StageName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3A840AC-9738-4830-954C-C718663DA4F8}"/>
</file>

<file path=customXml/itemProps2.xml><?xml version="1.0" encoding="utf-8"?>
<ds:datastoreItem xmlns:ds="http://schemas.openxmlformats.org/officeDocument/2006/customXml" ds:itemID="{465A31D0-8A9A-420C-87D6-DDC4B434FEA0}"/>
</file>

<file path=customXml/itemProps3.xml><?xml version="1.0" encoding="utf-8"?>
<ds:datastoreItem xmlns:ds="http://schemas.openxmlformats.org/officeDocument/2006/customXml" ds:itemID="{2B235FEA-DC8D-4DB6-A2A8-93FE256C14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Complete annotation table</vt:lpstr>
      <vt:lpstr>Variant Tables</vt:lpstr>
      <vt:lpstr>Sorted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Barylski</dc:creator>
  <cp:lastModifiedBy>olaso</cp:lastModifiedBy>
  <dcterms:created xsi:type="dcterms:W3CDTF">2014-10-10T07:25:57Z</dcterms:created>
  <dcterms:modified xsi:type="dcterms:W3CDTF">2015-10-16T09:53:47Z</dcterms:modified>
</cp:coreProperties>
</file>